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6DBD187-807C-4A5C-9C8A-9D01D2434D63}" xr6:coauthVersionLast="36" xr6:coauthVersionMax="36" xr10:uidLastSave="{00000000-0000-0000-0000-000000000000}"/>
  <bookViews>
    <workbookView xWindow="0" yWindow="0" windowWidth="21570" windowHeight="7845" activeTab="10" xr2:uid="{A775CD9F-C911-4059-8E66-38A46062ABFC}"/>
  </bookViews>
  <sheets>
    <sheet name="Fig. 1o" sheetId="1" r:id="rId1"/>
    <sheet name="Fig. 1p" sheetId="2" r:id="rId2"/>
    <sheet name="Fig. 1q" sheetId="3" r:id="rId3"/>
    <sheet name="Fig. 2o" sheetId="4" r:id="rId4"/>
    <sheet name="Fig. 2p" sheetId="5" r:id="rId5"/>
    <sheet name="Fig. 2q" sheetId="6" r:id="rId6"/>
    <sheet name="Fig. 3o" sheetId="7" r:id="rId7"/>
    <sheet name="Fig. 3p" sheetId="8" r:id="rId8"/>
    <sheet name="Fig. 3q" sheetId="9" r:id="rId9"/>
    <sheet name="Fig. 3r" sheetId="10" r:id="rId10"/>
    <sheet name="Fig. 3s" sheetId="11" r:id="rId11"/>
    <sheet name="Fig. 4d" sheetId="20" r:id="rId12"/>
    <sheet name="Fig. 4f" sheetId="14" r:id="rId13"/>
    <sheet name="Fig.4h" sheetId="15" r:id="rId14"/>
    <sheet name="Fig. 4j" sheetId="16" r:id="rId15"/>
    <sheet name="Fig. 4k" sheetId="17" r:id="rId16"/>
    <sheet name="Fig. 5h" sheetId="18" r:id="rId17"/>
    <sheet name="Fig. 5i" sheetId="19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20" l="1"/>
  <c r="J13" i="20"/>
  <c r="G14" i="20"/>
  <c r="G13" i="20"/>
  <c r="D13" i="20"/>
  <c r="D14" i="20"/>
  <c r="J23" i="20"/>
  <c r="G23" i="20"/>
  <c r="D23" i="20"/>
  <c r="J22" i="20"/>
  <c r="G22" i="20"/>
  <c r="D22" i="20"/>
  <c r="J21" i="20"/>
  <c r="G21" i="20"/>
  <c r="G25" i="20" s="1"/>
  <c r="D21" i="20"/>
  <c r="D25" i="20" s="1"/>
  <c r="J25" i="20" l="1"/>
  <c r="J16" i="20" l="1"/>
  <c r="D16" i="20"/>
  <c r="J6" i="20"/>
  <c r="G6" i="20"/>
  <c r="D6" i="20"/>
  <c r="J5" i="20"/>
  <c r="G5" i="20"/>
  <c r="D5" i="20"/>
  <c r="J4" i="20"/>
  <c r="G4" i="20"/>
  <c r="D4" i="20"/>
  <c r="D8" i="20" s="1"/>
  <c r="G8" i="20" l="1"/>
  <c r="J8" i="20"/>
  <c r="G16" i="20"/>
  <c r="D29" i="17"/>
  <c r="C29" i="17"/>
  <c r="B27" i="17"/>
  <c r="B29" i="17" s="1"/>
  <c r="E29" i="17" s="1"/>
  <c r="D25" i="17"/>
  <c r="C25" i="17"/>
  <c r="E25" i="17" s="1"/>
  <c r="B25" i="17"/>
  <c r="D21" i="17"/>
  <c r="C21" i="17"/>
  <c r="B21" i="17"/>
  <c r="E21" i="17" s="1"/>
  <c r="D17" i="17"/>
  <c r="C17" i="17"/>
  <c r="E17" i="17" s="1"/>
  <c r="B17" i="17"/>
  <c r="D12" i="17"/>
  <c r="C12" i="17"/>
  <c r="B12" i="17"/>
  <c r="E12" i="17" s="1"/>
  <c r="D8" i="17"/>
  <c r="C8" i="17"/>
  <c r="E8" i="17" s="1"/>
  <c r="B8" i="17"/>
  <c r="D4" i="17"/>
  <c r="C4" i="17"/>
  <c r="B4" i="17"/>
  <c r="E4" i="17" s="1"/>
  <c r="P42" i="16"/>
  <c r="O42" i="16"/>
  <c r="N42" i="16"/>
  <c r="P41" i="16"/>
  <c r="O41" i="16"/>
  <c r="N41" i="16"/>
  <c r="P40" i="16"/>
  <c r="P43" i="16" s="1"/>
  <c r="O40" i="16"/>
  <c r="O43" i="16" s="1"/>
  <c r="N40" i="16"/>
  <c r="N43" i="16" s="1"/>
  <c r="P36" i="16"/>
  <c r="P35" i="16"/>
  <c r="O35" i="16"/>
  <c r="N35" i="16"/>
  <c r="P34" i="16"/>
  <c r="O34" i="16"/>
  <c r="O36" i="16" s="1"/>
  <c r="N34" i="16"/>
  <c r="P33" i="16"/>
  <c r="O33" i="16"/>
  <c r="N33" i="16"/>
  <c r="N36" i="16" s="1"/>
  <c r="P29" i="16"/>
  <c r="O29" i="16"/>
  <c r="N29" i="16"/>
  <c r="P28" i="16"/>
  <c r="O28" i="16"/>
  <c r="N28" i="16"/>
  <c r="P27" i="16"/>
  <c r="P30" i="16" s="1"/>
  <c r="O27" i="16"/>
  <c r="O30" i="16" s="1"/>
  <c r="N27" i="16"/>
  <c r="N30" i="16" s="1"/>
  <c r="R30" i="16" s="1"/>
  <c r="P23" i="16"/>
  <c r="O23" i="16"/>
  <c r="N23" i="16"/>
  <c r="N25" i="16" s="1"/>
  <c r="P22" i="16"/>
  <c r="P25" i="16" s="1"/>
  <c r="O22" i="16"/>
  <c r="O25" i="16" s="1"/>
  <c r="N22" i="16"/>
  <c r="P17" i="16"/>
  <c r="O17" i="16"/>
  <c r="N17" i="16"/>
  <c r="P16" i="16"/>
  <c r="O16" i="16"/>
  <c r="N16" i="16"/>
  <c r="P15" i="16"/>
  <c r="P18" i="16" s="1"/>
  <c r="O15" i="16"/>
  <c r="O18" i="16" s="1"/>
  <c r="N15" i="16"/>
  <c r="N18" i="16" s="1"/>
  <c r="R18" i="16" s="1"/>
  <c r="P11" i="16"/>
  <c r="O11" i="16"/>
  <c r="N11" i="16"/>
  <c r="P10" i="16"/>
  <c r="P12" i="16" s="1"/>
  <c r="O10" i="16"/>
  <c r="N10" i="16"/>
  <c r="P9" i="16"/>
  <c r="O9" i="16"/>
  <c r="O12" i="16" s="1"/>
  <c r="N9" i="16"/>
  <c r="N12" i="16" s="1"/>
  <c r="R12" i="16" s="1"/>
  <c r="N6" i="16"/>
  <c r="P5" i="16"/>
  <c r="O5" i="16"/>
  <c r="N5" i="16"/>
  <c r="P4" i="16"/>
  <c r="O4" i="16"/>
  <c r="N4" i="16"/>
  <c r="P3" i="16"/>
  <c r="P6" i="16" s="1"/>
  <c r="O3" i="16"/>
  <c r="O6" i="16" s="1"/>
  <c r="N3" i="16"/>
  <c r="R25" i="16" l="1"/>
  <c r="R6" i="16"/>
  <c r="R36" i="16"/>
  <c r="R43" i="16"/>
  <c r="H33" i="15" l="1"/>
  <c r="G33" i="15"/>
  <c r="I33" i="15" s="1"/>
  <c r="H22" i="15"/>
  <c r="G22" i="15"/>
  <c r="I22" i="15" s="1"/>
  <c r="H11" i="15"/>
  <c r="G11" i="15"/>
  <c r="C33" i="15"/>
  <c r="D33" i="15" s="1"/>
  <c r="B33" i="15"/>
  <c r="C22" i="15"/>
  <c r="B22" i="15"/>
  <c r="D22" i="15" s="1"/>
  <c r="C11" i="15"/>
  <c r="B11" i="15"/>
  <c r="D11" i="15" s="1"/>
  <c r="I11" i="15" l="1"/>
  <c r="D180" i="14"/>
  <c r="C180" i="14"/>
  <c r="J92" i="14"/>
  <c r="I92" i="14"/>
</calcChain>
</file>

<file path=xl/sharedStrings.xml><?xml version="1.0" encoding="utf-8"?>
<sst xmlns="http://schemas.openxmlformats.org/spreadsheetml/2006/main" count="304" uniqueCount="83">
  <si>
    <t>Ttn3 (+) : Dcx (+) : DAPI</t>
  </si>
  <si>
    <t>Ttn3 (-) Dcx (-) : DAPI</t>
  </si>
  <si>
    <t>GE</t>
  </si>
  <si>
    <t>Ttn3 (+) : Nestin (+) : DAPI</t>
    <phoneticPr fontId="2" type="noConversion"/>
  </si>
  <si>
    <t>Ttn3 (-) : Nestin (+) : DAPI</t>
    <phoneticPr fontId="2" type="noConversion"/>
  </si>
  <si>
    <t>Ttn3 (+) : Nestin (-) : DAPI</t>
    <phoneticPr fontId="2" type="noConversion"/>
  </si>
  <si>
    <t>Ttn3 (-) Nestin (-) : DAPI</t>
    <phoneticPr fontId="2" type="noConversion"/>
  </si>
  <si>
    <t>FC</t>
    <phoneticPr fontId="2" type="noConversion"/>
  </si>
  <si>
    <t>Ttn3 (-) Dcx (+) : DAPI</t>
  </si>
  <si>
    <t>Ttn3 (+) Dcx (-) : DAPI</t>
  </si>
  <si>
    <t>AMG</t>
  </si>
  <si>
    <t>HI</t>
  </si>
  <si>
    <t>Mouse no.</t>
    <phoneticPr fontId="2" type="noConversion"/>
  </si>
  <si>
    <t>ventral vz</t>
  </si>
  <si>
    <t>dorsal vz</t>
  </si>
  <si>
    <t>ventral MZ</t>
  </si>
  <si>
    <t>dorsal mz </t>
  </si>
  <si>
    <t>Nestin</t>
    <phoneticPr fontId="2" type="noConversion"/>
  </si>
  <si>
    <t>Dcx</t>
    <phoneticPr fontId="2" type="noConversion"/>
  </si>
  <si>
    <t>Ttn3 (+) : Nestin (+) : DAPI</t>
    <phoneticPr fontId="2" type="noConversion"/>
  </si>
  <si>
    <t>PC</t>
    <phoneticPr fontId="2" type="noConversion"/>
  </si>
  <si>
    <t>Cg</t>
    <phoneticPr fontId="2" type="noConversion"/>
  </si>
  <si>
    <t>LGE</t>
  </si>
  <si>
    <t>CNE</t>
    <phoneticPr fontId="2" type="noConversion"/>
  </si>
  <si>
    <t>M1</t>
    <phoneticPr fontId="2" type="noConversion"/>
  </si>
  <si>
    <t>ST</t>
    <phoneticPr fontId="2" type="noConversion"/>
  </si>
  <si>
    <t>Cpu</t>
    <phoneticPr fontId="2" type="noConversion"/>
  </si>
  <si>
    <t>CP</t>
    <phoneticPr fontId="2" type="noConversion"/>
  </si>
  <si>
    <t>VZ</t>
    <phoneticPr fontId="2" type="noConversion"/>
  </si>
  <si>
    <t>E12</t>
    <phoneticPr fontId="2" type="noConversion"/>
  </si>
  <si>
    <t>E14</t>
    <phoneticPr fontId="2" type="noConversion"/>
  </si>
  <si>
    <t>E16</t>
    <phoneticPr fontId="2" type="noConversion"/>
  </si>
  <si>
    <t>E18</t>
    <phoneticPr fontId="2" type="noConversion"/>
  </si>
  <si>
    <t>dapi</t>
    <phoneticPr fontId="2" type="noConversion"/>
  </si>
  <si>
    <t>edu</t>
    <phoneticPr fontId="2" type="noConversion"/>
  </si>
  <si>
    <t>%</t>
    <phoneticPr fontId="2" type="noConversion"/>
  </si>
  <si>
    <t>section 1</t>
    <phoneticPr fontId="2" type="noConversion"/>
  </si>
  <si>
    <t>section 2</t>
    <phoneticPr fontId="2" type="noConversion"/>
  </si>
  <si>
    <t>section 3</t>
    <phoneticPr fontId="2" type="noConversion"/>
  </si>
  <si>
    <t>average</t>
    <phoneticPr fontId="2" type="noConversion"/>
  </si>
  <si>
    <t>Slide 1</t>
    <phoneticPr fontId="2" type="noConversion"/>
  </si>
  <si>
    <t>Slide 2</t>
    <phoneticPr fontId="2" type="noConversion"/>
  </si>
  <si>
    <t>Slide 3</t>
    <phoneticPr fontId="2" type="noConversion"/>
  </si>
  <si>
    <t>WT</t>
    <phoneticPr fontId="2" type="noConversion"/>
  </si>
  <si>
    <t xml:space="preserve">NMB-1 </t>
    <phoneticPr fontId="2" type="noConversion"/>
  </si>
  <si>
    <t>scr1</t>
    <phoneticPr fontId="2" type="noConversion"/>
  </si>
  <si>
    <t>Track Number</t>
  </si>
  <si>
    <t>Accumulated distance [μm]</t>
  </si>
  <si>
    <t>Euclidean distance [μm]</t>
  </si>
  <si>
    <t>ttn3 kd</t>
    <phoneticPr fontId="2" type="noConversion"/>
  </si>
  <si>
    <t>AVERAGE</t>
    <phoneticPr fontId="2" type="noConversion"/>
  </si>
  <si>
    <t xml:space="preserve">Sox2+ cells </t>
    <phoneticPr fontId="2" type="noConversion"/>
  </si>
  <si>
    <t xml:space="preserve">Total cell number </t>
    <phoneticPr fontId="2" type="noConversion"/>
  </si>
  <si>
    <t>Av.</t>
    <phoneticPr fontId="2" type="noConversion"/>
  </si>
  <si>
    <t>WT 1</t>
    <phoneticPr fontId="2" type="noConversion"/>
  </si>
  <si>
    <t>WT 2</t>
    <phoneticPr fontId="2" type="noConversion"/>
  </si>
  <si>
    <t>WT 3</t>
    <phoneticPr fontId="2" type="noConversion"/>
  </si>
  <si>
    <t>KO 1</t>
    <phoneticPr fontId="2" type="noConversion"/>
  </si>
  <si>
    <t>KO 2</t>
    <phoneticPr fontId="2" type="noConversion"/>
  </si>
  <si>
    <t>KO 3</t>
    <phoneticPr fontId="2" type="noConversion"/>
  </si>
  <si>
    <t>AVE</t>
    <phoneticPr fontId="2" type="noConversion"/>
  </si>
  <si>
    <t>IZ</t>
    <phoneticPr fontId="2" type="noConversion"/>
  </si>
  <si>
    <t>CP+IZ</t>
    <phoneticPr fontId="2" type="noConversion"/>
  </si>
  <si>
    <t>KO_1</t>
    <phoneticPr fontId="2" type="noConversion"/>
  </si>
  <si>
    <t>KO_2</t>
    <phoneticPr fontId="2" type="noConversion"/>
  </si>
  <si>
    <t>KO_6</t>
    <phoneticPr fontId="2" type="noConversion"/>
  </si>
  <si>
    <t>WT_1</t>
    <phoneticPr fontId="2" type="noConversion"/>
  </si>
  <si>
    <t>WT_9</t>
    <phoneticPr fontId="2" type="noConversion"/>
  </si>
  <si>
    <t>WT_4</t>
    <phoneticPr fontId="2" type="noConversion"/>
  </si>
  <si>
    <t>Total cell</t>
  </si>
  <si>
    <t>DCX:Cy5</t>
    <phoneticPr fontId="2" type="noConversion"/>
  </si>
  <si>
    <t>Ratio</t>
    <phoneticPr fontId="2" type="noConversion"/>
  </si>
  <si>
    <t>Piezo1 +/Ttn3 +</t>
  </si>
  <si>
    <t>Septal </t>
  </si>
  <si>
    <t>Nestin : DAPI</t>
  </si>
  <si>
    <t>Ttn3 : DAPI</t>
  </si>
  <si>
    <t>Piezo1 : DAPI</t>
  </si>
  <si>
    <t>Piezo1 : Nestin  : DAPI</t>
  </si>
  <si>
    <t>Ttn3  : Nestin  : DAPI</t>
  </si>
  <si>
    <t>Ttn3 : Piezo1 : Nestin : DAPI</t>
  </si>
  <si>
    <t>DAPI</t>
  </si>
  <si>
    <t>GE </t>
  </si>
  <si>
    <t>TTN3 K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&quot;월&quot;\ dd&quot;일&quot;"/>
  </numFmts>
  <fonts count="4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4" xfId="0" applyFont="1" applyBorder="1" applyAlignment="1"/>
    <xf numFmtId="0" fontId="1" fillId="0" borderId="0" xfId="0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3" fillId="0" borderId="0" xfId="0" applyFont="1">
      <alignment vertic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/>
    <xf numFmtId="0" fontId="1" fillId="0" borderId="3" xfId="0" applyFont="1" applyBorder="1" applyAlignment="1"/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8EBD1-B238-4F1A-B8C7-D740D5022A10}">
  <dimension ref="A1:N4"/>
  <sheetViews>
    <sheetView workbookViewId="0">
      <selection activeCell="E25" sqref="E25"/>
    </sheetView>
  </sheetViews>
  <sheetFormatPr defaultRowHeight="16.5" x14ac:dyDescent="0.3"/>
  <sheetData>
    <row r="1" spans="1:14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4" x14ac:dyDescent="0.2">
      <c r="A2" s="1"/>
      <c r="B2" s="32" t="s">
        <v>3</v>
      </c>
      <c r="C2" s="33"/>
      <c r="D2" s="34"/>
      <c r="E2" s="32" t="s">
        <v>4</v>
      </c>
      <c r="F2" s="33"/>
      <c r="G2" s="34"/>
      <c r="H2" s="32" t="s">
        <v>5</v>
      </c>
      <c r="I2" s="33"/>
      <c r="J2" s="34"/>
      <c r="K2" s="32" t="s">
        <v>6</v>
      </c>
      <c r="L2" s="33"/>
      <c r="M2" s="34"/>
      <c r="N2" s="1"/>
    </row>
    <row r="3" spans="1:14" x14ac:dyDescent="0.2">
      <c r="A3" s="2" t="s">
        <v>7</v>
      </c>
      <c r="B3" s="4">
        <v>91.706159999999997</v>
      </c>
      <c r="C3" s="5">
        <v>89.135249999999999</v>
      </c>
      <c r="D3" s="6">
        <v>85.968029999999999</v>
      </c>
      <c r="E3" s="4">
        <v>8.0568720000000003</v>
      </c>
      <c r="F3" s="5">
        <v>10.864750000000001</v>
      </c>
      <c r="G3" s="6">
        <v>13.85435</v>
      </c>
      <c r="H3" s="4">
        <v>0.23696680000000001</v>
      </c>
      <c r="I3" s="5">
        <v>0</v>
      </c>
      <c r="J3" s="6">
        <v>0</v>
      </c>
      <c r="K3" s="4">
        <v>0</v>
      </c>
      <c r="L3" s="5">
        <v>0</v>
      </c>
      <c r="M3" s="6">
        <v>0.1776199</v>
      </c>
      <c r="N3" s="3"/>
    </row>
    <row r="4" spans="1:14" x14ac:dyDescent="0.2">
      <c r="A4" s="2" t="s">
        <v>2</v>
      </c>
      <c r="B4" s="7">
        <v>99.800129999999996</v>
      </c>
      <c r="C4" s="8">
        <v>98.516829999999999</v>
      </c>
      <c r="D4" s="9">
        <v>98.407809999999998</v>
      </c>
      <c r="E4" s="7">
        <v>0.13324449999999999</v>
      </c>
      <c r="F4" s="8">
        <v>1.0268109999999999</v>
      </c>
      <c r="G4" s="9">
        <v>1.540832</v>
      </c>
      <c r="H4" s="7">
        <v>6.6622249999999994E-2</v>
      </c>
      <c r="I4" s="8">
        <v>0</v>
      </c>
      <c r="J4" s="9">
        <v>0</v>
      </c>
      <c r="K4" s="7">
        <v>0</v>
      </c>
      <c r="L4" s="8">
        <v>0.4563605</v>
      </c>
      <c r="M4" s="9">
        <v>5.1361070000000002E-2</v>
      </c>
      <c r="N4" s="3"/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5DB1-5961-45D5-BD8D-303DDBDD67D2}">
  <dimension ref="A1:M5"/>
  <sheetViews>
    <sheetView workbookViewId="0">
      <selection sqref="A1:D1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0</v>
      </c>
      <c r="C2" s="33"/>
      <c r="D2" s="34"/>
      <c r="E2" s="32" t="s">
        <v>8</v>
      </c>
      <c r="F2" s="33"/>
      <c r="G2" s="34"/>
      <c r="H2" s="32" t="s">
        <v>9</v>
      </c>
      <c r="I2" s="33"/>
      <c r="J2" s="34"/>
      <c r="K2" s="32" t="s">
        <v>1</v>
      </c>
      <c r="L2" s="33"/>
      <c r="M2" s="34"/>
    </row>
    <row r="3" spans="1:13" x14ac:dyDescent="0.2">
      <c r="A3" s="2" t="s">
        <v>24</v>
      </c>
      <c r="B3" s="4">
        <v>94.452659999999995</v>
      </c>
      <c r="C3" s="5">
        <v>97.144840000000002</v>
      </c>
      <c r="D3" s="6">
        <v>91.563919999999996</v>
      </c>
      <c r="E3" s="4">
        <v>3.106509</v>
      </c>
      <c r="F3" s="5">
        <v>0.55710300000000001</v>
      </c>
      <c r="G3" s="6">
        <v>1.687216</v>
      </c>
      <c r="H3" s="4">
        <v>2.0710060000000001</v>
      </c>
      <c r="I3" s="5">
        <v>1.462396</v>
      </c>
      <c r="J3" s="6">
        <v>4.9318619999999997</v>
      </c>
      <c r="K3" s="4">
        <v>0.3698225</v>
      </c>
      <c r="L3" s="5">
        <v>0.83565460000000003</v>
      </c>
      <c r="M3" s="6">
        <v>1.817002</v>
      </c>
    </row>
    <row r="4" spans="1:13" x14ac:dyDescent="0.2">
      <c r="A4" s="2" t="s">
        <v>20</v>
      </c>
      <c r="B4" s="4">
        <v>92.422499999999999</v>
      </c>
      <c r="C4" s="5">
        <v>99.618899999999996</v>
      </c>
      <c r="D4" s="6">
        <v>91.473320000000001</v>
      </c>
      <c r="E4" s="4">
        <v>0.91848450000000004</v>
      </c>
      <c r="F4" s="5">
        <v>0.30487809999999999</v>
      </c>
      <c r="G4" s="6">
        <v>3.5382829999999998</v>
      </c>
      <c r="H4" s="4">
        <v>5.396096</v>
      </c>
      <c r="I4" s="5">
        <v>7.6219510000000004E-2</v>
      </c>
      <c r="J4" s="6">
        <v>2.262181</v>
      </c>
      <c r="K4" s="4">
        <v>1.2629159999999999</v>
      </c>
      <c r="L4" s="5">
        <v>0</v>
      </c>
      <c r="M4" s="6">
        <v>2.7262179999999998</v>
      </c>
    </row>
    <row r="5" spans="1:13" x14ac:dyDescent="0.2">
      <c r="A5" s="2" t="s">
        <v>26</v>
      </c>
      <c r="B5" s="7">
        <v>98.267499999999998</v>
      </c>
      <c r="C5" s="8">
        <v>90.648309999999995</v>
      </c>
      <c r="D5" s="9">
        <v>88.356970000000004</v>
      </c>
      <c r="E5" s="7">
        <v>0.48510049999999999</v>
      </c>
      <c r="F5" s="8">
        <v>4.8766489999999996</v>
      </c>
      <c r="G5" s="9">
        <v>3.9598110000000002</v>
      </c>
      <c r="H5" s="7">
        <v>1.247401</v>
      </c>
      <c r="I5" s="8">
        <v>2.2375210000000001</v>
      </c>
      <c r="J5" s="9">
        <v>4.4917259999999999</v>
      </c>
      <c r="K5" s="7">
        <v>0</v>
      </c>
      <c r="L5" s="8">
        <v>2.2375210000000001</v>
      </c>
      <c r="M5" s="9">
        <v>3.1914889999999998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42A7-2525-4F21-818D-006ED6FBECFD}">
  <dimension ref="A1:M13"/>
  <sheetViews>
    <sheetView tabSelected="1" workbookViewId="0">
      <selection activeCell="F25" sqref="F25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</row>
    <row r="2" spans="1:13" x14ac:dyDescent="0.2">
      <c r="A2" s="1"/>
      <c r="B2" s="32" t="s">
        <v>28</v>
      </c>
      <c r="C2" s="33"/>
      <c r="D2" s="34"/>
      <c r="E2" s="37"/>
      <c r="F2" s="37"/>
      <c r="G2" s="37"/>
      <c r="H2" s="37"/>
      <c r="I2" s="37"/>
      <c r="J2" s="37"/>
      <c r="K2" s="37"/>
      <c r="L2" s="37"/>
      <c r="M2" s="37"/>
    </row>
    <row r="3" spans="1:13" x14ac:dyDescent="0.2">
      <c r="A3" s="2" t="s">
        <v>29</v>
      </c>
      <c r="B3" s="4">
        <v>30.039090000000002</v>
      </c>
      <c r="C3" s="5">
        <v>22.361899999999999</v>
      </c>
      <c r="D3" s="6">
        <v>19.94379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2" t="s">
        <v>30</v>
      </c>
      <c r="B4" s="4">
        <v>50.021749999999997</v>
      </c>
      <c r="C4" s="5">
        <v>38.986359999999998</v>
      </c>
      <c r="D4" s="6">
        <v>43.861339999999998</v>
      </c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A5" s="2" t="s">
        <v>31</v>
      </c>
      <c r="B5" s="4">
        <v>66.21705</v>
      </c>
      <c r="C5" s="5">
        <v>71.116709999999998</v>
      </c>
      <c r="D5" s="6">
        <v>68.553399999999996</v>
      </c>
    </row>
    <row r="6" spans="1:13" x14ac:dyDescent="0.2">
      <c r="A6" s="2" t="s">
        <v>32</v>
      </c>
      <c r="B6" s="7">
        <v>44.991259999999997</v>
      </c>
      <c r="C6" s="8">
        <v>39.051299999999998</v>
      </c>
      <c r="D6" s="9">
        <v>25.44013</v>
      </c>
    </row>
    <row r="7" spans="1:13" x14ac:dyDescent="0.2">
      <c r="A7" s="2"/>
      <c r="B7" s="3"/>
      <c r="C7" s="3"/>
      <c r="D7" s="3"/>
    </row>
    <row r="8" spans="1:13" x14ac:dyDescent="0.3">
      <c r="A8" s="10" t="s">
        <v>12</v>
      </c>
      <c r="B8" s="10">
        <v>1</v>
      </c>
      <c r="C8" s="10">
        <v>2</v>
      </c>
      <c r="D8" s="10">
        <v>3</v>
      </c>
    </row>
    <row r="9" spans="1:13" x14ac:dyDescent="0.2">
      <c r="A9" s="1"/>
      <c r="B9" s="32" t="s">
        <v>27</v>
      </c>
      <c r="C9" s="33"/>
      <c r="D9" s="34"/>
    </row>
    <row r="10" spans="1:13" x14ac:dyDescent="0.2">
      <c r="A10" s="2" t="s">
        <v>29</v>
      </c>
      <c r="B10" s="4">
        <v>61.051830000000002</v>
      </c>
      <c r="C10" s="5">
        <v>86.637180000000001</v>
      </c>
      <c r="D10" s="6">
        <v>69.780469999999994</v>
      </c>
    </row>
    <row r="11" spans="1:13" x14ac:dyDescent="0.2">
      <c r="A11" s="2" t="s">
        <v>30</v>
      </c>
      <c r="B11" s="4">
        <v>70.986779999999996</v>
      </c>
      <c r="C11" s="5">
        <v>51.651850000000003</v>
      </c>
      <c r="D11" s="6">
        <v>56.916539999999998</v>
      </c>
    </row>
    <row r="12" spans="1:13" x14ac:dyDescent="0.2">
      <c r="A12" s="2" t="s">
        <v>31</v>
      </c>
      <c r="B12" s="4">
        <v>58.077919999999999</v>
      </c>
      <c r="C12" s="5">
        <v>65.154640000000001</v>
      </c>
      <c r="D12" s="6">
        <v>62.543799999999997</v>
      </c>
    </row>
    <row r="13" spans="1:13" x14ac:dyDescent="0.2">
      <c r="A13" s="2" t="s">
        <v>32</v>
      </c>
      <c r="B13" s="7">
        <v>17.604220000000002</v>
      </c>
      <c r="C13" s="8">
        <v>39.369030000000002</v>
      </c>
      <c r="D13" s="9">
        <v>28.066790000000001</v>
      </c>
    </row>
  </sheetData>
  <mergeCells count="5">
    <mergeCell ref="B2:D2"/>
    <mergeCell ref="E2:G2"/>
    <mergeCell ref="H2:J2"/>
    <mergeCell ref="K2:M2"/>
    <mergeCell ref="B9:D9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D611C-748B-475E-98FD-937CB7DFBBFB}">
  <dimension ref="A1:J25"/>
  <sheetViews>
    <sheetView zoomScale="90" zoomScaleNormal="90" workbookViewId="0">
      <selection activeCell="N20" sqref="N20"/>
    </sheetView>
  </sheetViews>
  <sheetFormatPr defaultRowHeight="16.5" x14ac:dyDescent="0.3"/>
  <sheetData>
    <row r="1" spans="1:10" x14ac:dyDescent="0.3">
      <c r="A1" t="s">
        <v>43</v>
      </c>
    </row>
    <row r="2" spans="1:10" x14ac:dyDescent="0.3">
      <c r="B2" s="38" t="s">
        <v>40</v>
      </c>
      <c r="C2" s="39"/>
      <c r="D2" s="40"/>
      <c r="E2" s="38" t="s">
        <v>41</v>
      </c>
      <c r="F2" s="39"/>
      <c r="G2" s="40"/>
      <c r="H2" s="38" t="s">
        <v>42</v>
      </c>
      <c r="I2" s="39"/>
      <c r="J2" s="40"/>
    </row>
    <row r="3" spans="1:10" x14ac:dyDescent="0.3">
      <c r="B3" s="19" t="s">
        <v>33</v>
      </c>
      <c r="C3" s="20" t="s">
        <v>34</v>
      </c>
      <c r="D3" s="15" t="s">
        <v>35</v>
      </c>
      <c r="E3" s="19" t="s">
        <v>33</v>
      </c>
      <c r="F3" s="20" t="s">
        <v>34</v>
      </c>
      <c r="G3" s="15" t="s">
        <v>35</v>
      </c>
      <c r="H3" s="19" t="s">
        <v>33</v>
      </c>
      <c r="I3" s="20" t="s">
        <v>34</v>
      </c>
      <c r="J3" s="15" t="s">
        <v>35</v>
      </c>
    </row>
    <row r="4" spans="1:10" x14ac:dyDescent="0.3">
      <c r="A4">
        <v>1</v>
      </c>
      <c r="B4" s="16">
        <v>81</v>
      </c>
      <c r="C4" s="17">
        <v>20</v>
      </c>
      <c r="D4" s="18">
        <f>C4/B4*100</f>
        <v>24.691358024691358</v>
      </c>
      <c r="E4" s="16">
        <v>114</v>
      </c>
      <c r="F4" s="17">
        <v>20</v>
      </c>
      <c r="G4" s="18">
        <f>F4/E4*100</f>
        <v>17.543859649122805</v>
      </c>
      <c r="H4" s="16">
        <v>122</v>
      </c>
      <c r="I4" s="17">
        <v>30</v>
      </c>
      <c r="J4" s="18">
        <f>I4/H4*100</f>
        <v>24.590163934426229</v>
      </c>
    </row>
    <row r="5" spans="1:10" x14ac:dyDescent="0.3">
      <c r="A5">
        <v>2</v>
      </c>
      <c r="B5" s="16">
        <v>81</v>
      </c>
      <c r="C5" s="17">
        <v>24</v>
      </c>
      <c r="D5" s="18">
        <f>C5/B5*100</f>
        <v>29.629629629629626</v>
      </c>
      <c r="E5" s="16">
        <v>135</v>
      </c>
      <c r="F5" s="17">
        <v>29</v>
      </c>
      <c r="G5" s="18">
        <f>F5/E5*100</f>
        <v>21.481481481481481</v>
      </c>
      <c r="H5" s="16">
        <v>144</v>
      </c>
      <c r="I5" s="17">
        <v>31</v>
      </c>
      <c r="J5" s="18">
        <f>I5/H5*100</f>
        <v>21.527777777777779</v>
      </c>
    </row>
    <row r="6" spans="1:10" x14ac:dyDescent="0.3">
      <c r="A6">
        <v>3</v>
      </c>
      <c r="B6" s="19">
        <v>79</v>
      </c>
      <c r="C6" s="20">
        <v>24</v>
      </c>
      <c r="D6" s="15">
        <f>C6/B6*100</f>
        <v>30.37974683544304</v>
      </c>
      <c r="E6" s="19">
        <v>106</v>
      </c>
      <c r="F6" s="20">
        <v>35</v>
      </c>
      <c r="G6" s="15">
        <f>F6/E6*100</f>
        <v>33.018867924528301</v>
      </c>
      <c r="H6" s="19">
        <v>151</v>
      </c>
      <c r="I6" s="20">
        <v>33</v>
      </c>
      <c r="J6" s="15">
        <f>I6/H6*100</f>
        <v>21.85430463576159</v>
      </c>
    </row>
    <row r="8" spans="1:10" x14ac:dyDescent="0.3">
      <c r="A8" t="s">
        <v>39</v>
      </c>
      <c r="D8">
        <f>AVERAGE(D4:D6)</f>
        <v>28.233578163254677</v>
      </c>
      <c r="G8">
        <f>AVERAGE(G4:G6)</f>
        <v>24.014736351710866</v>
      </c>
      <c r="J8">
        <f>AVERAGE(J4:J6)</f>
        <v>22.657415449321864</v>
      </c>
    </row>
    <row r="10" spans="1:10" x14ac:dyDescent="0.3">
      <c r="A10" t="s">
        <v>82</v>
      </c>
    </row>
    <row r="11" spans="1:10" x14ac:dyDescent="0.3">
      <c r="B11" s="38" t="s">
        <v>40</v>
      </c>
      <c r="C11" s="39"/>
      <c r="D11" s="40"/>
      <c r="E11" s="38" t="s">
        <v>41</v>
      </c>
      <c r="F11" s="39"/>
      <c r="G11" s="40"/>
      <c r="H11" s="38" t="s">
        <v>42</v>
      </c>
      <c r="I11" s="39"/>
      <c r="J11" s="40"/>
    </row>
    <row r="12" spans="1:10" x14ac:dyDescent="0.3">
      <c r="B12" s="21" t="s">
        <v>33</v>
      </c>
      <c r="C12" s="22" t="s">
        <v>34</v>
      </c>
      <c r="D12" s="22" t="s">
        <v>35</v>
      </c>
      <c r="E12" s="21" t="s">
        <v>33</v>
      </c>
      <c r="F12" s="22" t="s">
        <v>34</v>
      </c>
      <c r="G12" s="23" t="s">
        <v>35</v>
      </c>
      <c r="H12" s="21" t="s">
        <v>33</v>
      </c>
      <c r="I12" s="22" t="s">
        <v>34</v>
      </c>
      <c r="J12" s="23" t="s">
        <v>35</v>
      </c>
    </row>
    <row r="13" spans="1:10" x14ac:dyDescent="0.3">
      <c r="A13">
        <v>1</v>
      </c>
      <c r="B13" s="24">
        <v>80</v>
      </c>
      <c r="C13" s="25">
        <v>14</v>
      </c>
      <c r="D13" s="26">
        <f>C13/B13*100</f>
        <v>17.5</v>
      </c>
      <c r="E13" s="24">
        <v>107</v>
      </c>
      <c r="F13" s="25">
        <v>21</v>
      </c>
      <c r="G13" s="26">
        <f t="shared" ref="G13" si="0">F13/E13*100</f>
        <v>19.626168224299064</v>
      </c>
      <c r="H13" s="24">
        <v>87</v>
      </c>
      <c r="I13" s="25">
        <v>12</v>
      </c>
      <c r="J13" s="26">
        <f t="shared" ref="J13:J14" si="1">I13/H13*100</f>
        <v>13.793103448275861</v>
      </c>
    </row>
    <row r="14" spans="1:10" x14ac:dyDescent="0.3">
      <c r="A14">
        <v>2</v>
      </c>
      <c r="B14" s="19">
        <v>98</v>
      </c>
      <c r="C14" s="20">
        <v>18</v>
      </c>
      <c r="D14" s="15">
        <f t="shared" ref="D14" si="2">C14/B14*100</f>
        <v>18.367346938775512</v>
      </c>
      <c r="E14" s="19">
        <v>74</v>
      </c>
      <c r="F14" s="20">
        <v>11</v>
      </c>
      <c r="G14" s="15">
        <f>F14/E14*100</f>
        <v>14.864864864864865</v>
      </c>
      <c r="H14" s="19">
        <v>99</v>
      </c>
      <c r="I14" s="20">
        <v>16</v>
      </c>
      <c r="J14" s="15">
        <f t="shared" si="1"/>
        <v>16.161616161616163</v>
      </c>
    </row>
    <row r="16" spans="1:10" x14ac:dyDescent="0.3">
      <c r="D16">
        <f>AVERAGE(D13:D14)</f>
        <v>17.933673469387756</v>
      </c>
      <c r="G16">
        <f>AVERAGE(G13:G14)</f>
        <v>17.245516544581964</v>
      </c>
      <c r="J16">
        <f>AVERAGE(J13:J14)</f>
        <v>14.977359804946012</v>
      </c>
    </row>
    <row r="18" spans="1:10" x14ac:dyDescent="0.3">
      <c r="A18" t="s">
        <v>44</v>
      </c>
    </row>
    <row r="19" spans="1:10" x14ac:dyDescent="0.3">
      <c r="B19" s="38" t="s">
        <v>40</v>
      </c>
      <c r="C19" s="39"/>
      <c r="D19" s="40"/>
      <c r="E19" s="38" t="s">
        <v>41</v>
      </c>
      <c r="F19" s="39"/>
      <c r="G19" s="40"/>
      <c r="H19" s="38" t="s">
        <v>42</v>
      </c>
      <c r="I19" s="39"/>
      <c r="J19" s="40"/>
    </row>
    <row r="20" spans="1:10" x14ac:dyDescent="0.3">
      <c r="B20" s="21" t="s">
        <v>33</v>
      </c>
      <c r="C20" s="22" t="s">
        <v>34</v>
      </c>
      <c r="D20" s="22" t="s">
        <v>35</v>
      </c>
      <c r="E20" s="21" t="s">
        <v>33</v>
      </c>
      <c r="F20" s="22" t="s">
        <v>34</v>
      </c>
      <c r="G20" s="23" t="s">
        <v>35</v>
      </c>
      <c r="H20" s="21" t="s">
        <v>33</v>
      </c>
      <c r="I20" s="22" t="s">
        <v>34</v>
      </c>
      <c r="J20" s="23" t="s">
        <v>35</v>
      </c>
    </row>
    <row r="21" spans="1:10" x14ac:dyDescent="0.3">
      <c r="A21">
        <v>1</v>
      </c>
      <c r="B21" s="24">
        <v>105</v>
      </c>
      <c r="C21" s="25">
        <v>10</v>
      </c>
      <c r="D21" s="26">
        <f>C21/B21*100</f>
        <v>9.5238095238095237</v>
      </c>
      <c r="E21" s="24">
        <v>187</v>
      </c>
      <c r="F21" s="25">
        <v>15</v>
      </c>
      <c r="G21" s="26">
        <f>F21/E21*100</f>
        <v>8.0213903743315509</v>
      </c>
      <c r="H21" s="24">
        <v>210</v>
      </c>
      <c r="I21" s="25">
        <v>25</v>
      </c>
      <c r="J21" s="26">
        <f>I21/H21*100</f>
        <v>11.904761904761903</v>
      </c>
    </row>
    <row r="22" spans="1:10" x14ac:dyDescent="0.3">
      <c r="A22">
        <v>2</v>
      </c>
      <c r="B22" s="16">
        <v>154</v>
      </c>
      <c r="C22" s="17">
        <v>16</v>
      </c>
      <c r="D22" s="18">
        <f>C22/B22*100</f>
        <v>10.38961038961039</v>
      </c>
      <c r="E22" s="16">
        <v>147</v>
      </c>
      <c r="F22" s="17">
        <v>18</v>
      </c>
      <c r="G22" s="18">
        <f t="shared" ref="G22:G23" si="3">F22/E22*100</f>
        <v>12.244897959183673</v>
      </c>
      <c r="H22" s="16">
        <v>148</v>
      </c>
      <c r="I22" s="17">
        <v>9</v>
      </c>
      <c r="J22" s="18">
        <f t="shared" ref="J22:J23" si="4">I22/H22*100</f>
        <v>6.0810810810810816</v>
      </c>
    </row>
    <row r="23" spans="1:10" x14ac:dyDescent="0.3">
      <c r="A23">
        <v>3</v>
      </c>
      <c r="B23" s="19">
        <v>100</v>
      </c>
      <c r="C23" s="20">
        <v>12</v>
      </c>
      <c r="D23" s="15">
        <f>C23/B23*100</f>
        <v>12</v>
      </c>
      <c r="E23" s="19">
        <v>108</v>
      </c>
      <c r="F23" s="20">
        <v>12</v>
      </c>
      <c r="G23" s="15">
        <f t="shared" si="3"/>
        <v>11.111111111111111</v>
      </c>
      <c r="H23" s="19">
        <v>183</v>
      </c>
      <c r="I23" s="20">
        <v>18</v>
      </c>
      <c r="J23" s="15">
        <f t="shared" si="4"/>
        <v>9.8360655737704921</v>
      </c>
    </row>
    <row r="25" spans="1:10" x14ac:dyDescent="0.3">
      <c r="D25">
        <f>AVERAGE(D21:D23)</f>
        <v>10.637806637806639</v>
      </c>
      <c r="G25">
        <f t="shared" ref="G25:J25" si="5">AVERAGE(G21:G23)</f>
        <v>10.459133148208778</v>
      </c>
      <c r="J25">
        <f t="shared" ref="J25" si="6">AVERAGE(J21:J23)</f>
        <v>9.2739695198711587</v>
      </c>
    </row>
  </sheetData>
  <mergeCells count="9">
    <mergeCell ref="B19:D19"/>
    <mergeCell ref="E19:G19"/>
    <mergeCell ref="H19:J19"/>
    <mergeCell ref="B2:D2"/>
    <mergeCell ref="E2:G2"/>
    <mergeCell ref="H2:J2"/>
    <mergeCell ref="B11:D11"/>
    <mergeCell ref="E11:G11"/>
    <mergeCell ref="H11:J1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3598-40AD-42D9-A245-102AB6AA1F06}">
  <dimension ref="A1:J180"/>
  <sheetViews>
    <sheetView zoomScale="80" zoomScaleNormal="80" workbookViewId="0">
      <selection activeCell="S38" sqref="S38"/>
    </sheetView>
  </sheetViews>
  <sheetFormatPr defaultRowHeight="16.5" x14ac:dyDescent="0.3"/>
  <cols>
    <col min="2" max="2" width="13.875" bestFit="1" customWidth="1"/>
    <col min="3" max="3" width="26.5" bestFit="1" customWidth="1"/>
    <col min="4" max="4" width="23.25" bestFit="1" customWidth="1"/>
    <col min="8" max="8" width="13.875" bestFit="1" customWidth="1"/>
    <col min="9" max="9" width="26.5" bestFit="1" customWidth="1"/>
    <col min="10" max="10" width="23.25" bestFit="1" customWidth="1"/>
  </cols>
  <sheetData>
    <row r="1" spans="1:10" x14ac:dyDescent="0.3">
      <c r="A1" t="s">
        <v>45</v>
      </c>
      <c r="B1" t="s">
        <v>46</v>
      </c>
      <c r="C1" t="s">
        <v>47</v>
      </c>
      <c r="D1" t="s">
        <v>48</v>
      </c>
      <c r="G1" t="s">
        <v>49</v>
      </c>
      <c r="H1" t="s">
        <v>46</v>
      </c>
      <c r="I1" t="s">
        <v>47</v>
      </c>
      <c r="J1" t="s">
        <v>48</v>
      </c>
    </row>
    <row r="2" spans="1:10" x14ac:dyDescent="0.3">
      <c r="B2">
        <v>1</v>
      </c>
      <c r="C2">
        <v>234.30799999999999</v>
      </c>
      <c r="D2">
        <v>155.029</v>
      </c>
      <c r="H2">
        <v>1</v>
      </c>
      <c r="I2">
        <v>183.584</v>
      </c>
      <c r="J2">
        <v>35.170999999999999</v>
      </c>
    </row>
    <row r="3" spans="1:10" x14ac:dyDescent="0.3">
      <c r="B3">
        <v>2</v>
      </c>
      <c r="C3">
        <v>118.312</v>
      </c>
      <c r="D3">
        <v>46.7547</v>
      </c>
      <c r="H3">
        <v>2</v>
      </c>
      <c r="I3">
        <v>134.68100000000001</v>
      </c>
      <c r="J3">
        <v>38.948700000000002</v>
      </c>
    </row>
    <row r="4" spans="1:10" x14ac:dyDescent="0.3">
      <c r="B4">
        <v>3</v>
      </c>
      <c r="C4">
        <v>444.22500000000002</v>
      </c>
      <c r="D4">
        <v>31.622800000000002</v>
      </c>
      <c r="H4">
        <v>3</v>
      </c>
      <c r="I4">
        <v>188.994</v>
      </c>
      <c r="J4">
        <v>26.570699999999999</v>
      </c>
    </row>
    <row r="5" spans="1:10" x14ac:dyDescent="0.3">
      <c r="B5">
        <v>4</v>
      </c>
      <c r="C5">
        <v>29.732099999999999</v>
      </c>
      <c r="D5">
        <v>29.732099999999999</v>
      </c>
      <c r="H5">
        <v>4</v>
      </c>
      <c r="I5">
        <v>135.55799999999999</v>
      </c>
      <c r="J5">
        <v>33.540999999999997</v>
      </c>
    </row>
    <row r="6" spans="1:10" x14ac:dyDescent="0.3">
      <c r="B6">
        <v>5</v>
      </c>
      <c r="C6">
        <v>175.06200000000001</v>
      </c>
      <c r="D6">
        <v>155.21899999999999</v>
      </c>
      <c r="H6">
        <v>5</v>
      </c>
      <c r="I6">
        <v>32.137500000000003</v>
      </c>
      <c r="J6">
        <v>4</v>
      </c>
    </row>
    <row r="7" spans="1:10" x14ac:dyDescent="0.3">
      <c r="B7">
        <v>6</v>
      </c>
      <c r="C7">
        <v>180.762</v>
      </c>
      <c r="D7">
        <v>39.698900000000002</v>
      </c>
      <c r="H7">
        <v>6</v>
      </c>
      <c r="I7">
        <v>58.140599999999999</v>
      </c>
      <c r="J7">
        <v>17.1172</v>
      </c>
    </row>
    <row r="8" spans="1:10" x14ac:dyDescent="0.3">
      <c r="B8">
        <v>7</v>
      </c>
      <c r="C8">
        <v>180.762</v>
      </c>
      <c r="D8">
        <v>39.698900000000002</v>
      </c>
      <c r="H8">
        <v>7</v>
      </c>
      <c r="I8">
        <v>220.70500000000001</v>
      </c>
      <c r="J8">
        <v>96.566000000000003</v>
      </c>
    </row>
    <row r="9" spans="1:10" x14ac:dyDescent="0.3">
      <c r="B9">
        <v>8</v>
      </c>
      <c r="C9">
        <v>75.218199999999996</v>
      </c>
      <c r="D9">
        <v>47.169899999999998</v>
      </c>
      <c r="H9">
        <v>8</v>
      </c>
      <c r="I9">
        <v>176.148</v>
      </c>
      <c r="J9">
        <v>12.2066</v>
      </c>
    </row>
    <row r="10" spans="1:10" x14ac:dyDescent="0.3">
      <c r="B10">
        <v>9</v>
      </c>
      <c r="C10">
        <v>126.062</v>
      </c>
      <c r="D10">
        <v>94.540999999999997</v>
      </c>
      <c r="H10">
        <v>9</v>
      </c>
      <c r="I10">
        <v>45.3904</v>
      </c>
      <c r="J10">
        <v>29.732099999999999</v>
      </c>
    </row>
    <row r="11" spans="1:10" x14ac:dyDescent="0.3">
      <c r="B11">
        <v>10</v>
      </c>
      <c r="C11">
        <v>39.918799999999997</v>
      </c>
      <c r="D11">
        <v>13.9284</v>
      </c>
      <c r="H11">
        <v>10</v>
      </c>
      <c r="I11">
        <v>26.767700000000001</v>
      </c>
      <c r="J11">
        <v>10.630100000000001</v>
      </c>
    </row>
    <row r="12" spans="1:10" x14ac:dyDescent="0.3">
      <c r="B12">
        <v>11</v>
      </c>
      <c r="C12">
        <v>263.87099999999998</v>
      </c>
      <c r="D12">
        <v>43.566000000000003</v>
      </c>
      <c r="H12">
        <v>11</v>
      </c>
      <c r="I12">
        <v>82.200999999999993</v>
      </c>
      <c r="J12">
        <v>41.0488</v>
      </c>
    </row>
    <row r="13" spans="1:10" x14ac:dyDescent="0.3">
      <c r="B13">
        <v>12</v>
      </c>
      <c r="C13">
        <v>36.348799999999997</v>
      </c>
      <c r="D13">
        <v>34.6554</v>
      </c>
      <c r="H13">
        <v>12</v>
      </c>
      <c r="I13">
        <v>193.02600000000001</v>
      </c>
      <c r="J13">
        <v>48.010399999999997</v>
      </c>
    </row>
    <row r="14" spans="1:10" x14ac:dyDescent="0.3">
      <c r="B14">
        <v>13</v>
      </c>
      <c r="C14">
        <v>148.072</v>
      </c>
      <c r="D14">
        <v>7.0710699999999997</v>
      </c>
      <c r="H14">
        <v>13</v>
      </c>
      <c r="I14">
        <v>21.639199999999999</v>
      </c>
      <c r="J14">
        <v>12.041600000000001</v>
      </c>
    </row>
    <row r="15" spans="1:10" x14ac:dyDescent="0.3">
      <c r="B15">
        <v>14</v>
      </c>
      <c r="C15">
        <v>50.9313</v>
      </c>
      <c r="D15">
        <v>50.9313</v>
      </c>
      <c r="H15">
        <v>14</v>
      </c>
      <c r="I15">
        <v>129.89099999999999</v>
      </c>
      <c r="J15">
        <v>49.162999999999997</v>
      </c>
    </row>
    <row r="16" spans="1:10" x14ac:dyDescent="0.3">
      <c r="B16">
        <v>15</v>
      </c>
      <c r="C16">
        <v>12.901999999999999</v>
      </c>
      <c r="D16">
        <v>12.8062</v>
      </c>
      <c r="H16">
        <v>15</v>
      </c>
      <c r="I16">
        <v>99.894300000000001</v>
      </c>
      <c r="J16">
        <v>29.068899999999999</v>
      </c>
    </row>
    <row r="17" spans="2:10" x14ac:dyDescent="0.3">
      <c r="B17">
        <v>16</v>
      </c>
      <c r="C17">
        <v>90.216700000000003</v>
      </c>
      <c r="D17">
        <v>36.7151</v>
      </c>
      <c r="H17">
        <v>16</v>
      </c>
      <c r="I17">
        <v>16.6525</v>
      </c>
      <c r="J17">
        <v>6</v>
      </c>
    </row>
    <row r="18" spans="2:10" x14ac:dyDescent="0.3">
      <c r="B18">
        <v>17</v>
      </c>
      <c r="C18">
        <v>11.045400000000001</v>
      </c>
      <c r="D18">
        <v>11.045400000000001</v>
      </c>
      <c r="H18">
        <v>17</v>
      </c>
      <c r="I18">
        <v>109.312</v>
      </c>
      <c r="J18">
        <v>27.294699999999999</v>
      </c>
    </row>
    <row r="19" spans="2:10" x14ac:dyDescent="0.3">
      <c r="B19">
        <v>18</v>
      </c>
      <c r="C19">
        <v>120.02</v>
      </c>
      <c r="D19">
        <v>9.8994900000000001</v>
      </c>
      <c r="H19">
        <v>18</v>
      </c>
      <c r="I19">
        <v>160.745</v>
      </c>
      <c r="J19">
        <v>58.034500000000001</v>
      </c>
    </row>
    <row r="20" spans="2:10" x14ac:dyDescent="0.3">
      <c r="B20">
        <v>19</v>
      </c>
      <c r="C20">
        <v>121.41800000000001</v>
      </c>
      <c r="D20">
        <v>53.823799999999999</v>
      </c>
      <c r="H20">
        <v>19</v>
      </c>
      <c r="I20">
        <v>155.06100000000001</v>
      </c>
      <c r="J20">
        <v>29.6816</v>
      </c>
    </row>
    <row r="21" spans="2:10" x14ac:dyDescent="0.3">
      <c r="B21">
        <v>20</v>
      </c>
      <c r="C21">
        <v>365.89800000000002</v>
      </c>
      <c r="D21">
        <v>218.66200000000001</v>
      </c>
      <c r="H21">
        <v>20</v>
      </c>
      <c r="I21">
        <v>104.345</v>
      </c>
      <c r="J21">
        <v>34.985700000000001</v>
      </c>
    </row>
    <row r="22" spans="2:10" x14ac:dyDescent="0.3">
      <c r="B22">
        <v>21</v>
      </c>
      <c r="C22">
        <v>194.38499999999999</v>
      </c>
      <c r="D22">
        <v>114.018</v>
      </c>
      <c r="H22">
        <v>21</v>
      </c>
      <c r="I22">
        <v>93.771000000000001</v>
      </c>
      <c r="J22">
        <v>68.007400000000004</v>
      </c>
    </row>
    <row r="23" spans="2:10" x14ac:dyDescent="0.3">
      <c r="B23">
        <v>22</v>
      </c>
      <c r="C23">
        <v>78.497</v>
      </c>
      <c r="D23">
        <v>60.440100000000001</v>
      </c>
      <c r="H23">
        <v>22</v>
      </c>
      <c r="I23">
        <v>114.887</v>
      </c>
      <c r="J23">
        <v>23.6008</v>
      </c>
    </row>
    <row r="24" spans="2:10" x14ac:dyDescent="0.3">
      <c r="B24">
        <v>23</v>
      </c>
      <c r="C24">
        <v>233.88300000000001</v>
      </c>
      <c r="D24">
        <v>38.013199999999998</v>
      </c>
      <c r="H24">
        <v>23</v>
      </c>
      <c r="I24">
        <v>115.261</v>
      </c>
      <c r="J24">
        <v>41.773200000000003</v>
      </c>
    </row>
    <row r="25" spans="2:10" x14ac:dyDescent="0.3">
      <c r="B25">
        <v>24</v>
      </c>
      <c r="C25">
        <v>170.08600000000001</v>
      </c>
      <c r="D25">
        <v>116.25</v>
      </c>
      <c r="H25">
        <v>24</v>
      </c>
      <c r="I25">
        <v>70.762100000000004</v>
      </c>
      <c r="J25">
        <v>29.068899999999999</v>
      </c>
    </row>
    <row r="26" spans="2:10" x14ac:dyDescent="0.3">
      <c r="B26">
        <v>25</v>
      </c>
      <c r="C26">
        <v>53.452300000000001</v>
      </c>
      <c r="D26">
        <v>32.015599999999999</v>
      </c>
      <c r="H26">
        <v>25</v>
      </c>
      <c r="I26">
        <v>110.383</v>
      </c>
      <c r="J26">
        <v>29.154800000000002</v>
      </c>
    </row>
    <row r="27" spans="2:10" x14ac:dyDescent="0.3">
      <c r="B27">
        <v>26</v>
      </c>
      <c r="C27">
        <v>118.416</v>
      </c>
      <c r="D27">
        <v>18.384799999999998</v>
      </c>
      <c r="H27">
        <v>26</v>
      </c>
      <c r="I27">
        <v>50.415399999999998</v>
      </c>
      <c r="J27">
        <v>24.738600000000002</v>
      </c>
    </row>
    <row r="28" spans="2:10" x14ac:dyDescent="0.3">
      <c r="B28">
        <v>27</v>
      </c>
      <c r="C28">
        <v>148.78800000000001</v>
      </c>
      <c r="D28">
        <v>17</v>
      </c>
      <c r="H28">
        <v>27</v>
      </c>
      <c r="I28">
        <v>70.285300000000007</v>
      </c>
      <c r="J28">
        <v>14.142099999999999</v>
      </c>
    </row>
    <row r="29" spans="2:10" x14ac:dyDescent="0.3">
      <c r="B29">
        <v>28</v>
      </c>
      <c r="C29">
        <v>201.166</v>
      </c>
      <c r="D29">
        <v>125.539</v>
      </c>
      <c r="H29">
        <v>28</v>
      </c>
      <c r="I29">
        <v>123.70099999999999</v>
      </c>
      <c r="J29">
        <v>66.189099999999996</v>
      </c>
    </row>
    <row r="30" spans="2:10" x14ac:dyDescent="0.3">
      <c r="B30">
        <v>29</v>
      </c>
      <c r="C30">
        <v>245.14</v>
      </c>
      <c r="D30">
        <v>46.010899999999999</v>
      </c>
      <c r="H30">
        <v>29</v>
      </c>
      <c r="I30">
        <v>86.637100000000004</v>
      </c>
      <c r="J30">
        <v>50.4876</v>
      </c>
    </row>
    <row r="31" spans="2:10" x14ac:dyDescent="0.3">
      <c r="B31">
        <v>30</v>
      </c>
      <c r="C31">
        <v>193.44300000000001</v>
      </c>
      <c r="D31">
        <v>90.448899999999995</v>
      </c>
      <c r="H31">
        <v>30</v>
      </c>
      <c r="I31">
        <v>71.741100000000003</v>
      </c>
      <c r="J31">
        <v>4.1231099999999996</v>
      </c>
    </row>
    <row r="32" spans="2:10" x14ac:dyDescent="0.3">
      <c r="B32">
        <v>31</v>
      </c>
      <c r="C32">
        <v>422.03100000000001</v>
      </c>
      <c r="D32">
        <v>123.944</v>
      </c>
      <c r="H32">
        <v>31</v>
      </c>
      <c r="I32">
        <v>32.984200000000001</v>
      </c>
      <c r="J32">
        <v>22.8035</v>
      </c>
    </row>
    <row r="33" spans="2:10" x14ac:dyDescent="0.3">
      <c r="B33">
        <v>32</v>
      </c>
      <c r="C33">
        <v>123.926</v>
      </c>
      <c r="D33">
        <v>61.400300000000001</v>
      </c>
      <c r="H33">
        <v>32</v>
      </c>
      <c r="I33">
        <v>89.1006</v>
      </c>
      <c r="J33">
        <v>21.023800000000001</v>
      </c>
    </row>
    <row r="34" spans="2:10" x14ac:dyDescent="0.3">
      <c r="B34">
        <v>33</v>
      </c>
      <c r="C34">
        <v>210.31100000000001</v>
      </c>
      <c r="D34">
        <v>141.209</v>
      </c>
      <c r="H34">
        <v>33</v>
      </c>
      <c r="I34">
        <v>51.185099999999998</v>
      </c>
      <c r="J34">
        <v>9.43398</v>
      </c>
    </row>
    <row r="35" spans="2:10" x14ac:dyDescent="0.3">
      <c r="B35">
        <v>34</v>
      </c>
      <c r="C35">
        <v>194.18799999999999</v>
      </c>
      <c r="D35">
        <v>61.522399999999998</v>
      </c>
      <c r="H35">
        <v>34</v>
      </c>
      <c r="I35">
        <v>88.729100000000003</v>
      </c>
      <c r="J35">
        <v>11.180300000000001</v>
      </c>
    </row>
    <row r="36" spans="2:10" x14ac:dyDescent="0.3">
      <c r="B36">
        <v>35</v>
      </c>
      <c r="C36">
        <v>11.661899999999999</v>
      </c>
      <c r="D36">
        <v>11.661899999999999</v>
      </c>
      <c r="H36">
        <v>35</v>
      </c>
      <c r="I36">
        <v>83.403499999999994</v>
      </c>
      <c r="J36">
        <v>20.880600000000001</v>
      </c>
    </row>
    <row r="37" spans="2:10" x14ac:dyDescent="0.3">
      <c r="B37">
        <v>36</v>
      </c>
      <c r="C37">
        <v>149.58199999999999</v>
      </c>
      <c r="D37">
        <v>32.311</v>
      </c>
      <c r="H37">
        <v>36</v>
      </c>
      <c r="I37">
        <v>76.152799999999999</v>
      </c>
      <c r="J37">
        <v>23.537199999999999</v>
      </c>
    </row>
    <row r="38" spans="2:10" x14ac:dyDescent="0.3">
      <c r="B38">
        <v>37</v>
      </c>
      <c r="C38">
        <v>55.7136</v>
      </c>
      <c r="D38">
        <v>55.7136</v>
      </c>
      <c r="H38">
        <v>37</v>
      </c>
      <c r="I38">
        <v>142.291</v>
      </c>
      <c r="J38">
        <v>46.647599999999997</v>
      </c>
    </row>
    <row r="39" spans="2:10" x14ac:dyDescent="0.3">
      <c r="B39">
        <v>38</v>
      </c>
      <c r="C39">
        <v>168.15700000000001</v>
      </c>
      <c r="D39">
        <v>74.276499999999999</v>
      </c>
      <c r="H39">
        <v>38</v>
      </c>
      <c r="I39">
        <v>147.23699999999999</v>
      </c>
      <c r="J39">
        <v>8.9442699999999995</v>
      </c>
    </row>
    <row r="40" spans="2:10" x14ac:dyDescent="0.3">
      <c r="B40">
        <v>39</v>
      </c>
      <c r="C40">
        <v>287.04700000000003</v>
      </c>
      <c r="D40">
        <v>135.595</v>
      </c>
      <c r="H40">
        <v>39</v>
      </c>
      <c r="I40">
        <v>133.22900000000001</v>
      </c>
      <c r="J40">
        <v>40.311300000000003</v>
      </c>
    </row>
    <row r="41" spans="2:10" x14ac:dyDescent="0.3">
      <c r="B41">
        <v>40</v>
      </c>
      <c r="C41">
        <v>8.2267700000000001</v>
      </c>
      <c r="D41">
        <v>7</v>
      </c>
      <c r="H41">
        <v>40</v>
      </c>
      <c r="I41">
        <v>95.959900000000005</v>
      </c>
      <c r="J41">
        <v>20.396100000000001</v>
      </c>
    </row>
    <row r="42" spans="2:10" x14ac:dyDescent="0.3">
      <c r="B42">
        <v>41</v>
      </c>
      <c r="C42">
        <v>12.549799999999999</v>
      </c>
      <c r="D42">
        <v>12.53</v>
      </c>
      <c r="H42">
        <v>41</v>
      </c>
      <c r="I42">
        <v>231.126</v>
      </c>
      <c r="J42">
        <v>124.55500000000001</v>
      </c>
    </row>
    <row r="43" spans="2:10" x14ac:dyDescent="0.3">
      <c r="B43">
        <v>42</v>
      </c>
      <c r="C43">
        <v>41.988</v>
      </c>
      <c r="D43">
        <v>15.811400000000001</v>
      </c>
      <c r="H43">
        <v>42</v>
      </c>
      <c r="I43">
        <v>67.75</v>
      </c>
      <c r="J43">
        <v>8.5440000000000005</v>
      </c>
    </row>
    <row r="44" spans="2:10" x14ac:dyDescent="0.3">
      <c r="B44">
        <v>43</v>
      </c>
      <c r="C44">
        <v>96.565799999999996</v>
      </c>
      <c r="D44">
        <v>59.203000000000003</v>
      </c>
      <c r="H44">
        <v>43</v>
      </c>
      <c r="I44">
        <v>85.420100000000005</v>
      </c>
      <c r="J44">
        <v>57.567399999999999</v>
      </c>
    </row>
    <row r="45" spans="2:10" x14ac:dyDescent="0.3">
      <c r="B45">
        <v>44</v>
      </c>
      <c r="C45">
        <v>222.166</v>
      </c>
      <c r="D45">
        <v>53.6004</v>
      </c>
      <c r="H45">
        <v>44</v>
      </c>
      <c r="I45">
        <v>24.4558</v>
      </c>
      <c r="J45">
        <v>20.396100000000001</v>
      </c>
    </row>
    <row r="46" spans="2:10" x14ac:dyDescent="0.3">
      <c r="B46">
        <v>45</v>
      </c>
      <c r="C46">
        <v>282.75700000000001</v>
      </c>
      <c r="D46">
        <v>53.823799999999999</v>
      </c>
      <c r="H46">
        <v>45</v>
      </c>
      <c r="I46">
        <v>280.512</v>
      </c>
      <c r="J46">
        <v>78.771799999999999</v>
      </c>
    </row>
    <row r="47" spans="2:10" x14ac:dyDescent="0.3">
      <c r="B47">
        <v>46</v>
      </c>
      <c r="C47">
        <v>196.31700000000001</v>
      </c>
      <c r="D47">
        <v>53.712200000000003</v>
      </c>
      <c r="H47">
        <v>46</v>
      </c>
      <c r="I47">
        <v>128.328</v>
      </c>
      <c r="J47">
        <v>27.892700000000001</v>
      </c>
    </row>
    <row r="48" spans="2:10" x14ac:dyDescent="0.3">
      <c r="B48">
        <v>47</v>
      </c>
      <c r="C48">
        <v>128.05500000000001</v>
      </c>
      <c r="D48">
        <v>18.384799999999998</v>
      </c>
      <c r="H48">
        <v>47</v>
      </c>
      <c r="I48">
        <v>120.893</v>
      </c>
      <c r="J48">
        <v>36.687899999999999</v>
      </c>
    </row>
    <row r="49" spans="2:10" x14ac:dyDescent="0.3">
      <c r="B49">
        <v>48</v>
      </c>
      <c r="C49">
        <v>13.620799999999999</v>
      </c>
      <c r="D49">
        <v>13.6015</v>
      </c>
      <c r="H49">
        <v>48</v>
      </c>
      <c r="I49">
        <v>152.67400000000001</v>
      </c>
      <c r="J49">
        <v>92.477000000000004</v>
      </c>
    </row>
    <row r="50" spans="2:10" x14ac:dyDescent="0.3">
      <c r="B50">
        <v>49</v>
      </c>
      <c r="C50">
        <v>9.0553899999999992</v>
      </c>
      <c r="D50">
        <v>9.0553899999999992</v>
      </c>
      <c r="H50">
        <v>49</v>
      </c>
      <c r="I50">
        <v>204.17</v>
      </c>
      <c r="J50">
        <v>30.528700000000001</v>
      </c>
    </row>
    <row r="51" spans="2:10" x14ac:dyDescent="0.3">
      <c r="B51">
        <v>50</v>
      </c>
      <c r="C51">
        <v>40.249200000000002</v>
      </c>
      <c r="D51">
        <v>36.249099999999999</v>
      </c>
      <c r="H51">
        <v>50</v>
      </c>
      <c r="I51">
        <v>187.65799999999999</v>
      </c>
      <c r="J51">
        <v>29.9666</v>
      </c>
    </row>
    <row r="52" spans="2:10" x14ac:dyDescent="0.3">
      <c r="B52">
        <v>51</v>
      </c>
      <c r="C52">
        <v>56.914999999999999</v>
      </c>
      <c r="D52">
        <v>36.069400000000002</v>
      </c>
      <c r="H52">
        <v>51</v>
      </c>
      <c r="I52">
        <v>124.71</v>
      </c>
      <c r="J52">
        <v>3</v>
      </c>
    </row>
    <row r="53" spans="2:10" x14ac:dyDescent="0.3">
      <c r="B53">
        <v>52</v>
      </c>
      <c r="C53">
        <v>155.04900000000001</v>
      </c>
      <c r="D53">
        <v>127.224</v>
      </c>
      <c r="H53">
        <v>52</v>
      </c>
      <c r="I53">
        <v>14.7522</v>
      </c>
      <c r="J53">
        <v>1.41421</v>
      </c>
    </row>
    <row r="54" spans="2:10" x14ac:dyDescent="0.3">
      <c r="B54">
        <v>53</v>
      </c>
      <c r="C54">
        <v>176.55600000000001</v>
      </c>
      <c r="D54">
        <v>110.318</v>
      </c>
      <c r="H54">
        <v>53</v>
      </c>
      <c r="I54">
        <v>188.56200000000001</v>
      </c>
      <c r="J54">
        <v>34.525399999999998</v>
      </c>
    </row>
    <row r="55" spans="2:10" x14ac:dyDescent="0.3">
      <c r="B55">
        <v>54</v>
      </c>
      <c r="C55">
        <v>11.180300000000001</v>
      </c>
      <c r="D55">
        <v>11.180300000000001</v>
      </c>
      <c r="H55">
        <v>54</v>
      </c>
      <c r="I55">
        <v>59.616399999999999</v>
      </c>
      <c r="J55">
        <v>20.808700000000002</v>
      </c>
    </row>
    <row r="56" spans="2:10" x14ac:dyDescent="0.3">
      <c r="B56">
        <v>55</v>
      </c>
      <c r="C56">
        <v>78.733099999999993</v>
      </c>
      <c r="D56">
        <v>33.615499999999997</v>
      </c>
      <c r="H56">
        <v>55</v>
      </c>
      <c r="I56">
        <v>83.332999999999998</v>
      </c>
      <c r="J56">
        <v>14.5602</v>
      </c>
    </row>
    <row r="57" spans="2:10" x14ac:dyDescent="0.3">
      <c r="B57">
        <v>56</v>
      </c>
      <c r="C57">
        <v>101.04900000000001</v>
      </c>
      <c r="D57">
        <v>43.737900000000003</v>
      </c>
      <c r="H57">
        <v>56</v>
      </c>
      <c r="I57">
        <v>106.917</v>
      </c>
      <c r="J57">
        <v>31.906099999999999</v>
      </c>
    </row>
    <row r="58" spans="2:10" x14ac:dyDescent="0.3">
      <c r="B58">
        <v>57</v>
      </c>
      <c r="C58">
        <v>167.113</v>
      </c>
      <c r="D58">
        <v>128.41300000000001</v>
      </c>
      <c r="H58">
        <v>57</v>
      </c>
      <c r="I58">
        <v>43.181199999999997</v>
      </c>
      <c r="J58">
        <v>27.294699999999999</v>
      </c>
    </row>
    <row r="59" spans="2:10" x14ac:dyDescent="0.3">
      <c r="B59">
        <v>58</v>
      </c>
      <c r="C59">
        <v>126.574</v>
      </c>
      <c r="D59">
        <v>73.375699999999995</v>
      </c>
      <c r="H59">
        <v>58</v>
      </c>
      <c r="I59">
        <v>64.442800000000005</v>
      </c>
      <c r="J59">
        <v>8.5440000000000005</v>
      </c>
    </row>
    <row r="60" spans="2:10" x14ac:dyDescent="0.3">
      <c r="B60">
        <v>59</v>
      </c>
      <c r="C60">
        <v>55.024000000000001</v>
      </c>
      <c r="D60">
        <v>36.1248</v>
      </c>
      <c r="H60">
        <v>59</v>
      </c>
      <c r="I60">
        <v>46.223700000000001</v>
      </c>
      <c r="J60">
        <v>7.0710699999999997</v>
      </c>
    </row>
    <row r="61" spans="2:10" x14ac:dyDescent="0.3">
      <c r="B61">
        <v>60</v>
      </c>
      <c r="C61">
        <v>105.32899999999999</v>
      </c>
      <c r="D61">
        <v>99.924999999999997</v>
      </c>
      <c r="H61">
        <v>60</v>
      </c>
      <c r="I61">
        <v>180.29400000000001</v>
      </c>
      <c r="J61">
        <v>41.8688</v>
      </c>
    </row>
    <row r="62" spans="2:10" x14ac:dyDescent="0.3">
      <c r="B62">
        <v>61</v>
      </c>
      <c r="C62">
        <v>128.899</v>
      </c>
      <c r="D62">
        <v>71.007000000000005</v>
      </c>
      <c r="H62">
        <v>61</v>
      </c>
      <c r="I62">
        <v>165.29</v>
      </c>
      <c r="J62">
        <v>71.589100000000002</v>
      </c>
    </row>
    <row r="63" spans="2:10" x14ac:dyDescent="0.3">
      <c r="B63">
        <v>62</v>
      </c>
      <c r="C63">
        <v>204.63800000000001</v>
      </c>
      <c r="D63">
        <v>91.400199999999998</v>
      </c>
      <c r="H63">
        <v>62</v>
      </c>
      <c r="I63">
        <v>130.64500000000001</v>
      </c>
      <c r="J63">
        <v>87.206699999999998</v>
      </c>
    </row>
    <row r="64" spans="2:10" x14ac:dyDescent="0.3">
      <c r="B64">
        <v>63</v>
      </c>
      <c r="C64">
        <v>107.441</v>
      </c>
      <c r="D64">
        <v>28.653099999999998</v>
      </c>
      <c r="H64">
        <v>63</v>
      </c>
      <c r="I64">
        <v>167.381</v>
      </c>
      <c r="J64">
        <v>51.662399999999998</v>
      </c>
    </row>
    <row r="65" spans="2:10" x14ac:dyDescent="0.3">
      <c r="B65">
        <v>64</v>
      </c>
      <c r="C65">
        <v>322.32900000000001</v>
      </c>
      <c r="D65">
        <v>50.209600000000002</v>
      </c>
      <c r="H65">
        <v>64</v>
      </c>
      <c r="I65">
        <v>193.56899999999999</v>
      </c>
      <c r="J65">
        <v>60.876899999999999</v>
      </c>
    </row>
    <row r="66" spans="2:10" x14ac:dyDescent="0.3">
      <c r="B66">
        <v>65</v>
      </c>
      <c r="C66">
        <v>74.709800000000001</v>
      </c>
      <c r="D66">
        <v>53.450899999999997</v>
      </c>
      <c r="H66">
        <v>65</v>
      </c>
      <c r="I66">
        <v>168.85</v>
      </c>
      <c r="J66">
        <v>53.488300000000002</v>
      </c>
    </row>
    <row r="67" spans="2:10" x14ac:dyDescent="0.3">
      <c r="B67">
        <v>66</v>
      </c>
      <c r="C67">
        <v>56.173000000000002</v>
      </c>
      <c r="D67">
        <v>18.2483</v>
      </c>
      <c r="H67">
        <v>66</v>
      </c>
      <c r="I67">
        <v>42.528700000000001</v>
      </c>
      <c r="J67">
        <v>2</v>
      </c>
    </row>
    <row r="68" spans="2:10" x14ac:dyDescent="0.3">
      <c r="B68">
        <v>67</v>
      </c>
      <c r="C68">
        <v>63.749699999999997</v>
      </c>
      <c r="D68">
        <v>20.5183</v>
      </c>
      <c r="H68">
        <v>67</v>
      </c>
      <c r="I68">
        <v>178.06800000000001</v>
      </c>
      <c r="J68">
        <v>19.313199999999998</v>
      </c>
    </row>
    <row r="69" spans="2:10" x14ac:dyDescent="0.3">
      <c r="B69">
        <v>68</v>
      </c>
      <c r="C69">
        <v>156.66800000000001</v>
      </c>
      <c r="D69">
        <v>51.419800000000002</v>
      </c>
      <c r="H69">
        <v>68</v>
      </c>
      <c r="I69">
        <v>283.95100000000002</v>
      </c>
      <c r="J69">
        <v>76.550600000000003</v>
      </c>
    </row>
    <row r="70" spans="2:10" x14ac:dyDescent="0.3">
      <c r="B70">
        <v>69</v>
      </c>
      <c r="C70">
        <v>150.499</v>
      </c>
      <c r="D70">
        <v>25.495100000000001</v>
      </c>
      <c r="H70">
        <v>69</v>
      </c>
      <c r="I70">
        <v>127.099</v>
      </c>
      <c r="J70">
        <v>30.066600000000001</v>
      </c>
    </row>
    <row r="71" spans="2:10" x14ac:dyDescent="0.3">
      <c r="B71">
        <v>70</v>
      </c>
      <c r="C71">
        <v>188.55099999999999</v>
      </c>
      <c r="D71">
        <v>68.542000000000002</v>
      </c>
      <c r="H71">
        <v>70</v>
      </c>
      <c r="I71">
        <v>120.248</v>
      </c>
      <c r="J71">
        <v>18.027799999999999</v>
      </c>
    </row>
    <row r="72" spans="2:10" x14ac:dyDescent="0.3">
      <c r="B72">
        <v>71</v>
      </c>
      <c r="C72">
        <v>247.577</v>
      </c>
      <c r="D72">
        <v>27.2029</v>
      </c>
      <c r="H72">
        <v>71</v>
      </c>
      <c r="I72">
        <v>113.16200000000001</v>
      </c>
      <c r="J72">
        <v>8.0622600000000002</v>
      </c>
    </row>
    <row r="73" spans="2:10" x14ac:dyDescent="0.3">
      <c r="B73">
        <v>72</v>
      </c>
      <c r="C73">
        <v>87.511600000000001</v>
      </c>
      <c r="D73">
        <v>18.027799999999999</v>
      </c>
      <c r="H73">
        <v>72</v>
      </c>
      <c r="I73">
        <v>60.703000000000003</v>
      </c>
      <c r="J73">
        <v>42.72</v>
      </c>
    </row>
    <row r="74" spans="2:10" x14ac:dyDescent="0.3">
      <c r="B74">
        <v>73</v>
      </c>
      <c r="C74">
        <v>138.15600000000001</v>
      </c>
      <c r="D74">
        <v>26.683299999999999</v>
      </c>
      <c r="H74">
        <v>73</v>
      </c>
      <c r="I74">
        <v>71.024799999999999</v>
      </c>
      <c r="J74">
        <v>46.043500000000002</v>
      </c>
    </row>
    <row r="75" spans="2:10" x14ac:dyDescent="0.3">
      <c r="B75">
        <v>74</v>
      </c>
      <c r="C75">
        <v>26.318100000000001</v>
      </c>
      <c r="D75">
        <v>16.552900000000001</v>
      </c>
      <c r="H75">
        <v>74</v>
      </c>
      <c r="I75">
        <v>59.1051</v>
      </c>
      <c r="J75">
        <v>38.209899999999998</v>
      </c>
    </row>
    <row r="76" spans="2:10" x14ac:dyDescent="0.3">
      <c r="B76">
        <v>75</v>
      </c>
      <c r="C76">
        <v>72.263199999999998</v>
      </c>
      <c r="D76">
        <v>24.1661</v>
      </c>
      <c r="H76">
        <v>75</v>
      </c>
      <c r="I76">
        <v>68.952799999999996</v>
      </c>
      <c r="J76">
        <v>54</v>
      </c>
    </row>
    <row r="77" spans="2:10" x14ac:dyDescent="0.3">
      <c r="B77">
        <v>76</v>
      </c>
      <c r="C77">
        <v>48.104100000000003</v>
      </c>
      <c r="D77">
        <v>48.104100000000003</v>
      </c>
      <c r="H77">
        <v>76</v>
      </c>
      <c r="I77">
        <v>91.598600000000005</v>
      </c>
      <c r="J77">
        <v>60.827599999999997</v>
      </c>
    </row>
    <row r="78" spans="2:10" x14ac:dyDescent="0.3">
      <c r="B78">
        <v>77</v>
      </c>
      <c r="C78">
        <v>206.25700000000001</v>
      </c>
      <c r="D78">
        <v>166.38800000000001</v>
      </c>
      <c r="H78">
        <v>77</v>
      </c>
      <c r="I78">
        <v>170.15799999999999</v>
      </c>
      <c r="J78">
        <v>79.849900000000005</v>
      </c>
    </row>
    <row r="79" spans="2:10" x14ac:dyDescent="0.3">
      <c r="B79">
        <v>78</v>
      </c>
      <c r="C79">
        <v>103.441</v>
      </c>
      <c r="D79">
        <v>54.405900000000003</v>
      </c>
      <c r="H79">
        <v>78</v>
      </c>
      <c r="I79">
        <v>171.583</v>
      </c>
      <c r="J79">
        <v>81.344899999999996</v>
      </c>
    </row>
    <row r="80" spans="2:10" x14ac:dyDescent="0.3">
      <c r="B80">
        <v>79</v>
      </c>
      <c r="C80">
        <v>213.23699999999999</v>
      </c>
      <c r="D80">
        <v>123.491</v>
      </c>
      <c r="H80">
        <v>79</v>
      </c>
      <c r="I80">
        <v>98.670199999999994</v>
      </c>
      <c r="J80">
        <v>75.212999999999994</v>
      </c>
    </row>
    <row r="81" spans="2:10" x14ac:dyDescent="0.3">
      <c r="B81">
        <v>80</v>
      </c>
      <c r="C81">
        <v>219.20599999999999</v>
      </c>
      <c r="D81">
        <v>192.44</v>
      </c>
      <c r="H81">
        <v>80</v>
      </c>
      <c r="I81">
        <v>52.812399999999997</v>
      </c>
      <c r="J81">
        <v>28.4253</v>
      </c>
    </row>
    <row r="82" spans="2:10" x14ac:dyDescent="0.3">
      <c r="B82">
        <v>81</v>
      </c>
      <c r="C82">
        <v>70.455699999999993</v>
      </c>
      <c r="D82">
        <v>52.344999999999999</v>
      </c>
      <c r="H82">
        <v>81</v>
      </c>
      <c r="I82">
        <v>101.11799999999999</v>
      </c>
      <c r="J82">
        <v>22.472200000000001</v>
      </c>
    </row>
    <row r="83" spans="2:10" x14ac:dyDescent="0.3">
      <c r="B83">
        <v>82</v>
      </c>
      <c r="C83">
        <v>47.438800000000001</v>
      </c>
      <c r="D83">
        <v>47.4131</v>
      </c>
      <c r="H83">
        <v>82</v>
      </c>
      <c r="I83">
        <v>83.869799999999998</v>
      </c>
      <c r="J83">
        <v>21.094999999999999</v>
      </c>
    </row>
    <row r="84" spans="2:10" x14ac:dyDescent="0.3">
      <c r="B84">
        <v>83</v>
      </c>
      <c r="C84">
        <v>263.86900000000003</v>
      </c>
      <c r="D84">
        <v>50.328899999999997</v>
      </c>
      <c r="H84">
        <v>83</v>
      </c>
      <c r="I84">
        <v>184.899</v>
      </c>
      <c r="J84">
        <v>24.4131</v>
      </c>
    </row>
    <row r="85" spans="2:10" x14ac:dyDescent="0.3">
      <c r="B85">
        <v>84</v>
      </c>
      <c r="C85">
        <v>254.39099999999999</v>
      </c>
      <c r="D85">
        <v>82.764700000000005</v>
      </c>
      <c r="H85">
        <v>84</v>
      </c>
      <c r="I85">
        <v>39.863599999999998</v>
      </c>
      <c r="J85">
        <v>25.709900000000001</v>
      </c>
    </row>
    <row r="86" spans="2:10" x14ac:dyDescent="0.3">
      <c r="B86">
        <v>85</v>
      </c>
      <c r="C86">
        <v>480.56599999999997</v>
      </c>
      <c r="D86">
        <v>84.433400000000006</v>
      </c>
      <c r="H86">
        <v>85</v>
      </c>
      <c r="I86">
        <v>139.87700000000001</v>
      </c>
      <c r="J86">
        <v>72.235699999999994</v>
      </c>
    </row>
    <row r="87" spans="2:10" x14ac:dyDescent="0.3">
      <c r="B87">
        <v>86</v>
      </c>
      <c r="C87">
        <v>230.196</v>
      </c>
      <c r="D87">
        <v>119.95399999999999</v>
      </c>
      <c r="H87">
        <v>86</v>
      </c>
      <c r="I87">
        <v>209.56100000000001</v>
      </c>
      <c r="J87">
        <v>17.029399999999999</v>
      </c>
    </row>
    <row r="88" spans="2:10" x14ac:dyDescent="0.3">
      <c r="B88">
        <v>87</v>
      </c>
      <c r="C88">
        <v>165.482</v>
      </c>
      <c r="D88">
        <v>44.407200000000003</v>
      </c>
      <c r="H88">
        <v>87</v>
      </c>
      <c r="I88">
        <v>84.766000000000005</v>
      </c>
      <c r="J88">
        <v>33.105899999999998</v>
      </c>
    </row>
    <row r="89" spans="2:10" x14ac:dyDescent="0.3">
      <c r="B89">
        <v>88</v>
      </c>
      <c r="C89">
        <v>197.23099999999999</v>
      </c>
      <c r="D89">
        <v>98.387</v>
      </c>
      <c r="H89">
        <v>88</v>
      </c>
      <c r="I89">
        <v>62.116799999999998</v>
      </c>
      <c r="J89">
        <v>9.43398</v>
      </c>
    </row>
    <row r="90" spans="2:10" x14ac:dyDescent="0.3">
      <c r="B90">
        <v>89</v>
      </c>
      <c r="C90">
        <v>227.333</v>
      </c>
      <c r="D90">
        <v>195.80099999999999</v>
      </c>
    </row>
    <row r="91" spans="2:10" x14ac:dyDescent="0.3">
      <c r="B91">
        <v>90</v>
      </c>
      <c r="C91">
        <v>137.376</v>
      </c>
      <c r="D91">
        <v>125</v>
      </c>
    </row>
    <row r="92" spans="2:10" x14ac:dyDescent="0.3">
      <c r="B92">
        <v>91</v>
      </c>
      <c r="C92">
        <v>221.113</v>
      </c>
      <c r="D92">
        <v>40.311300000000003</v>
      </c>
      <c r="H92" s="27" t="s">
        <v>50</v>
      </c>
      <c r="I92">
        <f>AVERAGE(I2:I89)</f>
        <v>113.17590227272727</v>
      </c>
      <c r="J92">
        <f>AVERAGE(J2:J89)</f>
        <v>35.518299772727282</v>
      </c>
    </row>
    <row r="93" spans="2:10" x14ac:dyDescent="0.3">
      <c r="B93">
        <v>92</v>
      </c>
      <c r="C93">
        <v>122.765</v>
      </c>
      <c r="D93">
        <v>71.168800000000005</v>
      </c>
    </row>
    <row r="94" spans="2:10" x14ac:dyDescent="0.3">
      <c r="B94">
        <v>93</v>
      </c>
      <c r="C94">
        <v>55.659700000000001</v>
      </c>
      <c r="D94">
        <v>55.659700000000001</v>
      </c>
    </row>
    <row r="95" spans="2:10" x14ac:dyDescent="0.3">
      <c r="B95">
        <v>94</v>
      </c>
      <c r="C95">
        <v>47.3127</v>
      </c>
      <c r="D95">
        <v>19.416499999999999</v>
      </c>
    </row>
    <row r="96" spans="2:10" x14ac:dyDescent="0.3">
      <c r="B96">
        <v>95</v>
      </c>
      <c r="C96">
        <v>121.086</v>
      </c>
      <c r="D96">
        <v>44.643000000000001</v>
      </c>
    </row>
    <row r="97" spans="2:4" x14ac:dyDescent="0.3">
      <c r="B97">
        <v>96</v>
      </c>
      <c r="C97">
        <v>95.931899999999999</v>
      </c>
      <c r="D97">
        <v>90.210899999999995</v>
      </c>
    </row>
    <row r="98" spans="2:4" x14ac:dyDescent="0.3">
      <c r="B98">
        <v>97</v>
      </c>
      <c r="C98">
        <v>28.9849</v>
      </c>
      <c r="D98">
        <v>27.5136</v>
      </c>
    </row>
    <row r="99" spans="2:4" x14ac:dyDescent="0.3">
      <c r="B99">
        <v>98</v>
      </c>
      <c r="C99">
        <v>48.183</v>
      </c>
      <c r="D99">
        <v>27</v>
      </c>
    </row>
    <row r="100" spans="2:4" x14ac:dyDescent="0.3">
      <c r="B100">
        <v>99</v>
      </c>
      <c r="C100">
        <v>23.387899999999998</v>
      </c>
      <c r="D100">
        <v>16.763100000000001</v>
      </c>
    </row>
    <row r="101" spans="2:4" x14ac:dyDescent="0.3">
      <c r="B101">
        <v>100</v>
      </c>
      <c r="C101">
        <v>130.19900000000001</v>
      </c>
      <c r="D101">
        <v>47</v>
      </c>
    </row>
    <row r="102" spans="2:4" x14ac:dyDescent="0.3">
      <c r="B102">
        <v>101</v>
      </c>
      <c r="C102">
        <v>253.67500000000001</v>
      </c>
      <c r="D102">
        <v>87.051699999999997</v>
      </c>
    </row>
    <row r="103" spans="2:4" x14ac:dyDescent="0.3">
      <c r="B103">
        <v>102</v>
      </c>
      <c r="C103">
        <v>112.711</v>
      </c>
      <c r="D103">
        <v>32</v>
      </c>
    </row>
    <row r="104" spans="2:4" x14ac:dyDescent="0.3">
      <c r="B104">
        <v>103</v>
      </c>
      <c r="C104">
        <v>144.17099999999999</v>
      </c>
      <c r="D104">
        <v>5.0990200000000003</v>
      </c>
    </row>
    <row r="105" spans="2:4" x14ac:dyDescent="0.3">
      <c r="B105">
        <v>104</v>
      </c>
      <c r="C105">
        <v>308.529</v>
      </c>
      <c r="D105">
        <v>122.004</v>
      </c>
    </row>
    <row r="106" spans="2:4" x14ac:dyDescent="0.3">
      <c r="B106">
        <v>105</v>
      </c>
      <c r="C106">
        <v>217.39099999999999</v>
      </c>
      <c r="D106">
        <v>60.440100000000001</v>
      </c>
    </row>
    <row r="107" spans="2:4" x14ac:dyDescent="0.3">
      <c r="B107">
        <v>106</v>
      </c>
      <c r="C107">
        <v>30.400600000000001</v>
      </c>
      <c r="D107">
        <v>10</v>
      </c>
    </row>
    <row r="108" spans="2:4" x14ac:dyDescent="0.3">
      <c r="B108">
        <v>107</v>
      </c>
      <c r="C108">
        <v>86.393699999999995</v>
      </c>
      <c r="D108">
        <v>84.403800000000004</v>
      </c>
    </row>
    <row r="109" spans="2:4" x14ac:dyDescent="0.3">
      <c r="B109">
        <v>108</v>
      </c>
      <c r="C109">
        <v>76.938100000000006</v>
      </c>
      <c r="D109">
        <v>74.464799999999997</v>
      </c>
    </row>
    <row r="110" spans="2:4" x14ac:dyDescent="0.3">
      <c r="B110">
        <v>109</v>
      </c>
      <c r="C110">
        <v>232.52600000000001</v>
      </c>
      <c r="D110">
        <v>61.741399999999999</v>
      </c>
    </row>
    <row r="111" spans="2:4" x14ac:dyDescent="0.3">
      <c r="B111">
        <v>110</v>
      </c>
      <c r="C111">
        <v>446.30399999999997</v>
      </c>
      <c r="D111">
        <v>204.607</v>
      </c>
    </row>
    <row r="112" spans="2:4" x14ac:dyDescent="0.3">
      <c r="B112">
        <v>111</v>
      </c>
      <c r="C112">
        <v>12.630100000000001</v>
      </c>
      <c r="D112">
        <v>12.041600000000001</v>
      </c>
    </row>
    <row r="113" spans="2:4" x14ac:dyDescent="0.3">
      <c r="B113">
        <v>112</v>
      </c>
      <c r="C113">
        <v>96.994100000000003</v>
      </c>
      <c r="D113">
        <v>55.569800000000001</v>
      </c>
    </row>
    <row r="114" spans="2:4" x14ac:dyDescent="0.3">
      <c r="B114">
        <v>113</v>
      </c>
      <c r="C114">
        <v>302.36599999999999</v>
      </c>
      <c r="D114">
        <v>102.489</v>
      </c>
    </row>
    <row r="115" spans="2:4" x14ac:dyDescent="0.3">
      <c r="B115">
        <v>114</v>
      </c>
      <c r="C115">
        <v>82.0107</v>
      </c>
      <c r="D115">
        <v>78.390100000000004</v>
      </c>
    </row>
    <row r="116" spans="2:4" x14ac:dyDescent="0.3">
      <c r="B116">
        <v>115</v>
      </c>
      <c r="C116">
        <v>40.487400000000001</v>
      </c>
      <c r="D116">
        <v>14</v>
      </c>
    </row>
    <row r="117" spans="2:4" x14ac:dyDescent="0.3">
      <c r="B117">
        <v>116</v>
      </c>
      <c r="C117">
        <v>18.021899999999999</v>
      </c>
      <c r="D117">
        <v>11.704700000000001</v>
      </c>
    </row>
    <row r="118" spans="2:4" x14ac:dyDescent="0.3">
      <c r="B118">
        <v>117</v>
      </c>
      <c r="C118">
        <v>199.30600000000001</v>
      </c>
      <c r="D118">
        <v>127.098</v>
      </c>
    </row>
    <row r="119" spans="2:4" x14ac:dyDescent="0.3">
      <c r="B119">
        <v>118</v>
      </c>
      <c r="C119">
        <v>57.837800000000001</v>
      </c>
      <c r="D119">
        <v>43.680700000000002</v>
      </c>
    </row>
    <row r="120" spans="2:4" x14ac:dyDescent="0.3">
      <c r="B120">
        <v>119</v>
      </c>
      <c r="C120">
        <v>124.55</v>
      </c>
      <c r="D120">
        <v>26.925799999999999</v>
      </c>
    </row>
    <row r="121" spans="2:4" x14ac:dyDescent="0.3">
      <c r="B121">
        <v>120</v>
      </c>
      <c r="C121">
        <v>145.405</v>
      </c>
      <c r="D121">
        <v>26.9072</v>
      </c>
    </row>
    <row r="122" spans="2:4" x14ac:dyDescent="0.3">
      <c r="B122">
        <v>121</v>
      </c>
      <c r="C122">
        <v>275.24099999999999</v>
      </c>
      <c r="D122">
        <v>98.412400000000005</v>
      </c>
    </row>
    <row r="123" spans="2:4" x14ac:dyDescent="0.3">
      <c r="B123">
        <v>122</v>
      </c>
      <c r="C123">
        <v>135.88</v>
      </c>
      <c r="D123">
        <v>20.5183</v>
      </c>
    </row>
    <row r="124" spans="2:4" x14ac:dyDescent="0.3">
      <c r="B124">
        <v>123</v>
      </c>
      <c r="C124">
        <v>340.93299999999999</v>
      </c>
      <c r="D124">
        <v>39.051200000000001</v>
      </c>
    </row>
    <row r="125" spans="2:4" x14ac:dyDescent="0.3">
      <c r="B125">
        <v>124</v>
      </c>
      <c r="C125">
        <v>73.424199999999999</v>
      </c>
      <c r="D125">
        <v>61.400300000000001</v>
      </c>
    </row>
    <row r="126" spans="2:4" x14ac:dyDescent="0.3">
      <c r="B126">
        <v>125</v>
      </c>
      <c r="C126">
        <v>97.173900000000003</v>
      </c>
      <c r="D126">
        <v>6.0827600000000004</v>
      </c>
    </row>
    <row r="127" spans="2:4" x14ac:dyDescent="0.3">
      <c r="B127">
        <v>126</v>
      </c>
      <c r="C127">
        <v>154.09700000000001</v>
      </c>
      <c r="D127">
        <v>15.2315</v>
      </c>
    </row>
    <row r="128" spans="2:4" x14ac:dyDescent="0.3">
      <c r="B128">
        <v>127</v>
      </c>
      <c r="C128">
        <v>321.19600000000003</v>
      </c>
      <c r="D128">
        <v>92.698400000000007</v>
      </c>
    </row>
    <row r="129" spans="2:4" x14ac:dyDescent="0.3">
      <c r="B129">
        <v>128</v>
      </c>
      <c r="C129">
        <v>184.655</v>
      </c>
      <c r="D129">
        <v>118.431</v>
      </c>
    </row>
    <row r="130" spans="2:4" x14ac:dyDescent="0.3">
      <c r="B130">
        <v>129</v>
      </c>
      <c r="C130">
        <v>196.715</v>
      </c>
      <c r="D130">
        <v>76.967500000000001</v>
      </c>
    </row>
    <row r="131" spans="2:4" x14ac:dyDescent="0.3">
      <c r="B131">
        <v>130</v>
      </c>
      <c r="C131">
        <v>136.57400000000001</v>
      </c>
      <c r="D131">
        <v>59.908299999999997</v>
      </c>
    </row>
    <row r="132" spans="2:4" x14ac:dyDescent="0.3">
      <c r="B132">
        <v>131</v>
      </c>
      <c r="C132">
        <v>293.166</v>
      </c>
      <c r="D132">
        <v>175.84700000000001</v>
      </c>
    </row>
    <row r="133" spans="2:4" x14ac:dyDescent="0.3">
      <c r="B133">
        <v>132</v>
      </c>
      <c r="C133">
        <v>111.002</v>
      </c>
      <c r="D133">
        <v>3</v>
      </c>
    </row>
    <row r="134" spans="2:4" x14ac:dyDescent="0.3">
      <c r="B134">
        <v>133</v>
      </c>
      <c r="C134">
        <v>24.432600000000001</v>
      </c>
      <c r="D134">
        <v>14.0357</v>
      </c>
    </row>
    <row r="135" spans="2:4" x14ac:dyDescent="0.3">
      <c r="B135">
        <v>134</v>
      </c>
      <c r="C135">
        <v>223.815</v>
      </c>
      <c r="D135">
        <v>16.031199999999998</v>
      </c>
    </row>
    <row r="136" spans="2:4" x14ac:dyDescent="0.3">
      <c r="B136">
        <v>135</v>
      </c>
      <c r="C136">
        <v>414.36399999999998</v>
      </c>
      <c r="D136">
        <v>246.333</v>
      </c>
    </row>
    <row r="137" spans="2:4" x14ac:dyDescent="0.3">
      <c r="B137">
        <v>136</v>
      </c>
      <c r="C137">
        <v>342.245</v>
      </c>
      <c r="D137">
        <v>24.020800000000001</v>
      </c>
    </row>
    <row r="138" spans="2:4" x14ac:dyDescent="0.3">
      <c r="B138">
        <v>137</v>
      </c>
      <c r="C138">
        <v>377.30500000000001</v>
      </c>
      <c r="D138">
        <v>69.462199999999996</v>
      </c>
    </row>
    <row r="139" spans="2:4" x14ac:dyDescent="0.3">
      <c r="B139">
        <v>138</v>
      </c>
      <c r="C139">
        <v>272.89600000000002</v>
      </c>
      <c r="D139">
        <v>162.733</v>
      </c>
    </row>
    <row r="140" spans="2:4" x14ac:dyDescent="0.3">
      <c r="B140">
        <v>139</v>
      </c>
      <c r="C140">
        <v>101.012</v>
      </c>
      <c r="D140">
        <v>49.040799999999997</v>
      </c>
    </row>
    <row r="141" spans="2:4" x14ac:dyDescent="0.3">
      <c r="B141">
        <v>140</v>
      </c>
      <c r="C141">
        <v>207.39099999999999</v>
      </c>
      <c r="D141">
        <v>101.59699999999999</v>
      </c>
    </row>
    <row r="142" spans="2:4" x14ac:dyDescent="0.3">
      <c r="B142">
        <v>141</v>
      </c>
      <c r="C142">
        <v>18.692399999999999</v>
      </c>
      <c r="D142">
        <v>17.492899999999999</v>
      </c>
    </row>
    <row r="143" spans="2:4" x14ac:dyDescent="0.3">
      <c r="B143">
        <v>142</v>
      </c>
      <c r="C143">
        <v>7</v>
      </c>
      <c r="D143">
        <v>5</v>
      </c>
    </row>
    <row r="144" spans="2:4" x14ac:dyDescent="0.3">
      <c r="B144">
        <v>143</v>
      </c>
      <c r="C144">
        <v>335.983</v>
      </c>
      <c r="D144">
        <v>230.93299999999999</v>
      </c>
    </row>
    <row r="145" spans="2:4" x14ac:dyDescent="0.3">
      <c r="B145">
        <v>144</v>
      </c>
      <c r="C145">
        <v>403.22899999999998</v>
      </c>
      <c r="D145">
        <v>188.78800000000001</v>
      </c>
    </row>
    <row r="146" spans="2:4" x14ac:dyDescent="0.3">
      <c r="B146">
        <v>145</v>
      </c>
      <c r="C146">
        <v>317.94099999999997</v>
      </c>
      <c r="D146">
        <v>132.31</v>
      </c>
    </row>
    <row r="147" spans="2:4" x14ac:dyDescent="0.3">
      <c r="B147">
        <v>146</v>
      </c>
      <c r="C147">
        <v>328.07900000000001</v>
      </c>
      <c r="D147">
        <v>124.483</v>
      </c>
    </row>
    <row r="148" spans="2:4" x14ac:dyDescent="0.3">
      <c r="B148">
        <v>147</v>
      </c>
      <c r="C148">
        <v>225.27199999999999</v>
      </c>
      <c r="D148">
        <v>111.759</v>
      </c>
    </row>
    <row r="149" spans="2:4" x14ac:dyDescent="0.3">
      <c r="B149">
        <v>148</v>
      </c>
      <c r="C149">
        <v>134.46</v>
      </c>
      <c r="D149">
        <v>41.194699999999997</v>
      </c>
    </row>
    <row r="150" spans="2:4" x14ac:dyDescent="0.3">
      <c r="B150">
        <v>149</v>
      </c>
      <c r="C150">
        <v>228.488</v>
      </c>
      <c r="D150">
        <v>56.080300000000001</v>
      </c>
    </row>
    <row r="151" spans="2:4" x14ac:dyDescent="0.3">
      <c r="B151">
        <v>150</v>
      </c>
      <c r="C151">
        <v>158.31299999999999</v>
      </c>
      <c r="D151">
        <v>72.422399999999996</v>
      </c>
    </row>
    <row r="152" spans="2:4" x14ac:dyDescent="0.3">
      <c r="B152">
        <v>151</v>
      </c>
      <c r="C152">
        <v>310.83100000000002</v>
      </c>
      <c r="D152">
        <v>118.533</v>
      </c>
    </row>
    <row r="153" spans="2:4" x14ac:dyDescent="0.3">
      <c r="B153">
        <v>152</v>
      </c>
      <c r="C153">
        <v>297.07</v>
      </c>
      <c r="D153">
        <v>44.598199999999999</v>
      </c>
    </row>
    <row r="154" spans="2:4" x14ac:dyDescent="0.3">
      <c r="B154">
        <v>153</v>
      </c>
      <c r="C154">
        <v>246.36699999999999</v>
      </c>
      <c r="D154">
        <v>86.925299999999993</v>
      </c>
    </row>
    <row r="155" spans="2:4" x14ac:dyDescent="0.3">
      <c r="B155">
        <v>154</v>
      </c>
      <c r="C155">
        <v>94.379900000000006</v>
      </c>
      <c r="D155">
        <v>79.403999999999996</v>
      </c>
    </row>
    <row r="156" spans="2:4" x14ac:dyDescent="0.3">
      <c r="B156">
        <v>155</v>
      </c>
      <c r="C156">
        <v>176.68600000000001</v>
      </c>
      <c r="D156">
        <v>8.0622600000000002</v>
      </c>
    </row>
    <row r="157" spans="2:4" x14ac:dyDescent="0.3">
      <c r="B157">
        <v>156</v>
      </c>
      <c r="C157">
        <v>180.393</v>
      </c>
      <c r="D157">
        <v>108.01900000000001</v>
      </c>
    </row>
    <row r="158" spans="2:4" x14ac:dyDescent="0.3">
      <c r="B158">
        <v>157</v>
      </c>
      <c r="C158">
        <v>198.185</v>
      </c>
      <c r="D158">
        <v>38.483800000000002</v>
      </c>
    </row>
    <row r="159" spans="2:4" x14ac:dyDescent="0.3">
      <c r="B159">
        <v>158</v>
      </c>
      <c r="C159">
        <v>292.60199999999998</v>
      </c>
      <c r="D159">
        <v>49.040799999999997</v>
      </c>
    </row>
    <row r="160" spans="2:4" x14ac:dyDescent="0.3">
      <c r="B160">
        <v>159</v>
      </c>
      <c r="C160">
        <v>341.76600000000002</v>
      </c>
      <c r="D160">
        <v>98.045900000000003</v>
      </c>
    </row>
    <row r="161" spans="2:4" x14ac:dyDescent="0.3">
      <c r="B161">
        <v>160</v>
      </c>
      <c r="C161">
        <v>369.07600000000002</v>
      </c>
      <c r="D161">
        <v>108.04600000000001</v>
      </c>
    </row>
    <row r="162" spans="2:4" x14ac:dyDescent="0.3">
      <c r="B162">
        <v>161</v>
      </c>
      <c r="C162">
        <v>221.66300000000001</v>
      </c>
      <c r="D162">
        <v>66.708299999999994</v>
      </c>
    </row>
    <row r="163" spans="2:4" x14ac:dyDescent="0.3">
      <c r="B163">
        <v>162</v>
      </c>
      <c r="C163">
        <v>136.166</v>
      </c>
      <c r="D163">
        <v>32.756700000000002</v>
      </c>
    </row>
    <row r="164" spans="2:4" x14ac:dyDescent="0.3">
      <c r="B164">
        <v>163</v>
      </c>
      <c r="C164">
        <v>189.06700000000001</v>
      </c>
      <c r="D164">
        <v>116.017</v>
      </c>
    </row>
    <row r="165" spans="2:4" x14ac:dyDescent="0.3">
      <c r="B165">
        <v>164</v>
      </c>
      <c r="C165">
        <v>163.79499999999999</v>
      </c>
      <c r="D165">
        <v>121.396</v>
      </c>
    </row>
    <row r="166" spans="2:4" x14ac:dyDescent="0.3">
      <c r="B166">
        <v>165</v>
      </c>
      <c r="C166">
        <v>194.45699999999999</v>
      </c>
      <c r="D166">
        <v>23.8537</v>
      </c>
    </row>
    <row r="167" spans="2:4" x14ac:dyDescent="0.3">
      <c r="B167">
        <v>166</v>
      </c>
      <c r="C167">
        <v>182.649</v>
      </c>
      <c r="D167">
        <v>45.221699999999998</v>
      </c>
    </row>
    <row r="168" spans="2:4" x14ac:dyDescent="0.3">
      <c r="B168">
        <v>167</v>
      </c>
      <c r="C168">
        <v>143.81100000000001</v>
      </c>
      <c r="D168">
        <v>27.730799999999999</v>
      </c>
    </row>
    <row r="169" spans="2:4" x14ac:dyDescent="0.3">
      <c r="B169">
        <v>168</v>
      </c>
      <c r="C169">
        <v>326.70999999999998</v>
      </c>
      <c r="D169">
        <v>109.07299999999999</v>
      </c>
    </row>
    <row r="170" spans="2:4" x14ac:dyDescent="0.3">
      <c r="B170">
        <v>169</v>
      </c>
      <c r="C170">
        <v>49.303600000000003</v>
      </c>
      <c r="D170">
        <v>9.4868299999999994</v>
      </c>
    </row>
    <row r="171" spans="2:4" x14ac:dyDescent="0.3">
      <c r="B171">
        <v>170</v>
      </c>
      <c r="C171">
        <v>210.24199999999999</v>
      </c>
      <c r="D171">
        <v>155.24199999999999</v>
      </c>
    </row>
    <row r="172" spans="2:4" x14ac:dyDescent="0.3">
      <c r="B172">
        <v>171</v>
      </c>
      <c r="C172">
        <v>353.27</v>
      </c>
      <c r="D172">
        <v>265.017</v>
      </c>
    </row>
    <row r="173" spans="2:4" x14ac:dyDescent="0.3">
      <c r="B173">
        <v>172</v>
      </c>
      <c r="C173">
        <v>111.691</v>
      </c>
      <c r="D173">
        <v>90.785499999999999</v>
      </c>
    </row>
    <row r="174" spans="2:4" x14ac:dyDescent="0.3">
      <c r="B174">
        <v>173</v>
      </c>
      <c r="C174">
        <v>110.943</v>
      </c>
      <c r="D174">
        <v>82.462100000000007</v>
      </c>
    </row>
    <row r="175" spans="2:4" x14ac:dyDescent="0.3">
      <c r="B175">
        <v>174</v>
      </c>
      <c r="C175">
        <v>235.755</v>
      </c>
      <c r="D175">
        <v>139.18700000000001</v>
      </c>
    </row>
    <row r="176" spans="2:4" x14ac:dyDescent="0.3">
      <c r="B176">
        <v>175</v>
      </c>
      <c r="C176">
        <v>275.64999999999998</v>
      </c>
      <c r="D176">
        <v>36.400500000000001</v>
      </c>
    </row>
    <row r="177" spans="2:4" x14ac:dyDescent="0.3">
      <c r="B177">
        <v>176</v>
      </c>
      <c r="C177">
        <v>94.667599999999993</v>
      </c>
      <c r="D177">
        <v>75.239599999999996</v>
      </c>
    </row>
    <row r="180" spans="2:4" x14ac:dyDescent="0.3">
      <c r="B180" s="27" t="s">
        <v>50</v>
      </c>
      <c r="C180">
        <f>AVERAGE(C2:C177)</f>
        <v>164.15648840909097</v>
      </c>
      <c r="D180">
        <f>AVERAGE(D2:D177)</f>
        <v>67.30583931818182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22DF9-B330-49B2-940B-51AF55DF6837}">
  <dimension ref="A1:I33"/>
  <sheetViews>
    <sheetView zoomScale="90" zoomScaleNormal="90" workbookViewId="0">
      <selection activeCell="N12" sqref="N12"/>
    </sheetView>
  </sheetViews>
  <sheetFormatPr defaultRowHeight="16.5" x14ac:dyDescent="0.3"/>
  <cols>
    <col min="1" max="1" width="11.875" customWidth="1"/>
    <col min="2" max="2" width="15.625" customWidth="1"/>
    <col min="3" max="3" width="17.875" bestFit="1" customWidth="1"/>
    <col min="6" max="6" width="10" bestFit="1" customWidth="1"/>
    <col min="7" max="7" width="12.75" bestFit="1" customWidth="1"/>
    <col min="8" max="8" width="17.875" bestFit="1" customWidth="1"/>
  </cols>
  <sheetData>
    <row r="1" spans="1:9" x14ac:dyDescent="0.3">
      <c r="A1" t="s">
        <v>54</v>
      </c>
      <c r="B1" t="s">
        <v>51</v>
      </c>
      <c r="C1" t="s">
        <v>52</v>
      </c>
      <c r="D1" t="s">
        <v>35</v>
      </c>
      <c r="F1" t="s">
        <v>57</v>
      </c>
      <c r="G1" t="s">
        <v>51</v>
      </c>
      <c r="H1" t="s">
        <v>52</v>
      </c>
      <c r="I1" t="s">
        <v>35</v>
      </c>
    </row>
    <row r="2" spans="1:9" x14ac:dyDescent="0.3">
      <c r="A2">
        <v>1</v>
      </c>
      <c r="F2">
        <v>1</v>
      </c>
    </row>
    <row r="3" spans="1:9" x14ac:dyDescent="0.3">
      <c r="A3" s="28"/>
      <c r="B3">
        <v>149</v>
      </c>
      <c r="C3">
        <v>165</v>
      </c>
      <c r="F3" s="28"/>
      <c r="G3">
        <v>241</v>
      </c>
      <c r="H3">
        <v>284</v>
      </c>
    </row>
    <row r="4" spans="1:9" x14ac:dyDescent="0.3">
      <c r="B4">
        <v>257</v>
      </c>
      <c r="C4">
        <v>336</v>
      </c>
      <c r="G4">
        <v>159</v>
      </c>
      <c r="H4">
        <v>265</v>
      </c>
    </row>
    <row r="5" spans="1:9" x14ac:dyDescent="0.3">
      <c r="A5">
        <v>2</v>
      </c>
      <c r="F5">
        <v>2</v>
      </c>
    </row>
    <row r="6" spans="1:9" x14ac:dyDescent="0.3">
      <c r="B6">
        <v>128</v>
      </c>
      <c r="C6">
        <v>143</v>
      </c>
      <c r="G6">
        <v>192</v>
      </c>
      <c r="H6">
        <v>273</v>
      </c>
    </row>
    <row r="7" spans="1:9" x14ac:dyDescent="0.3">
      <c r="B7">
        <v>87</v>
      </c>
      <c r="C7">
        <v>136</v>
      </c>
      <c r="G7">
        <v>167</v>
      </c>
      <c r="H7">
        <v>278</v>
      </c>
    </row>
    <row r="8" spans="1:9" x14ac:dyDescent="0.3">
      <c r="A8">
        <v>3</v>
      </c>
      <c r="F8">
        <v>3</v>
      </c>
    </row>
    <row r="9" spans="1:9" x14ac:dyDescent="0.3">
      <c r="B9">
        <v>125</v>
      </c>
      <c r="C9">
        <v>171</v>
      </c>
      <c r="G9">
        <v>139</v>
      </c>
      <c r="H9">
        <v>394</v>
      </c>
    </row>
    <row r="10" spans="1:9" x14ac:dyDescent="0.3">
      <c r="B10">
        <v>93</v>
      </c>
      <c r="C10">
        <v>145</v>
      </c>
      <c r="G10">
        <v>45</v>
      </c>
      <c r="H10">
        <v>209</v>
      </c>
    </row>
    <row r="11" spans="1:9" x14ac:dyDescent="0.3">
      <c r="A11" s="27" t="s">
        <v>53</v>
      </c>
      <c r="B11" s="27">
        <f>AVERAGE(B3:B10)</f>
        <v>139.83333333333334</v>
      </c>
      <c r="C11" s="27">
        <f>AVERAGE(C3:C10)</f>
        <v>182.66666666666666</v>
      </c>
      <c r="D11">
        <f>B11/C11*100</f>
        <v>76.551094890510967</v>
      </c>
      <c r="F11" s="27" t="s">
        <v>53</v>
      </c>
      <c r="G11" s="27">
        <f>AVERAGE(G3:G10)</f>
        <v>157.16666666666666</v>
      </c>
      <c r="H11" s="27">
        <f>AVERAGE(H3:H10)</f>
        <v>283.83333333333331</v>
      </c>
      <c r="I11">
        <f>G11/H11*100</f>
        <v>55.372871403405753</v>
      </c>
    </row>
    <row r="12" spans="1:9" x14ac:dyDescent="0.3">
      <c r="A12" t="s">
        <v>55</v>
      </c>
      <c r="F12" t="s">
        <v>58</v>
      </c>
    </row>
    <row r="13" spans="1:9" x14ac:dyDescent="0.3">
      <c r="A13">
        <v>1</v>
      </c>
      <c r="F13">
        <v>1</v>
      </c>
    </row>
    <row r="14" spans="1:9" x14ac:dyDescent="0.3">
      <c r="B14">
        <v>146</v>
      </c>
      <c r="C14">
        <v>156</v>
      </c>
      <c r="G14">
        <v>188</v>
      </c>
      <c r="H14">
        <v>308</v>
      </c>
    </row>
    <row r="15" spans="1:9" x14ac:dyDescent="0.3">
      <c r="B15">
        <v>136</v>
      </c>
      <c r="C15">
        <v>152</v>
      </c>
      <c r="G15">
        <v>197</v>
      </c>
      <c r="H15">
        <v>284</v>
      </c>
    </row>
    <row r="16" spans="1:9" x14ac:dyDescent="0.3">
      <c r="A16">
        <v>2</v>
      </c>
      <c r="F16">
        <v>2</v>
      </c>
    </row>
    <row r="17" spans="1:9" x14ac:dyDescent="0.3">
      <c r="B17">
        <v>154</v>
      </c>
      <c r="C17">
        <v>165</v>
      </c>
      <c r="G17">
        <v>220</v>
      </c>
      <c r="H17">
        <v>308</v>
      </c>
    </row>
    <row r="18" spans="1:9" x14ac:dyDescent="0.3">
      <c r="B18">
        <v>149</v>
      </c>
      <c r="C18">
        <v>167</v>
      </c>
      <c r="G18">
        <v>167</v>
      </c>
      <c r="H18">
        <v>263</v>
      </c>
    </row>
    <row r="19" spans="1:9" x14ac:dyDescent="0.3">
      <c r="A19">
        <v>3</v>
      </c>
      <c r="F19">
        <v>3</v>
      </c>
    </row>
    <row r="20" spans="1:9" x14ac:dyDescent="0.3">
      <c r="B20">
        <v>137</v>
      </c>
      <c r="C20">
        <v>155</v>
      </c>
      <c r="G20">
        <v>202</v>
      </c>
      <c r="H20">
        <v>300</v>
      </c>
    </row>
    <row r="21" spans="1:9" x14ac:dyDescent="0.3">
      <c r="B21">
        <v>219</v>
      </c>
      <c r="C21">
        <v>276</v>
      </c>
      <c r="G21">
        <v>116</v>
      </c>
      <c r="H21">
        <v>274</v>
      </c>
    </row>
    <row r="22" spans="1:9" x14ac:dyDescent="0.3">
      <c r="A22" s="27" t="s">
        <v>53</v>
      </c>
      <c r="B22" s="27">
        <f>AVERAGE(B14:B21)</f>
        <v>156.83333333333334</v>
      </c>
      <c r="C22" s="27">
        <f>AVERAGE(C14:C21)</f>
        <v>178.5</v>
      </c>
      <c r="D22">
        <f>B22/C22*100</f>
        <v>87.861811391223171</v>
      </c>
      <c r="F22" s="27" t="s">
        <v>53</v>
      </c>
      <c r="G22" s="27">
        <f>AVERAGE(G14:G21)</f>
        <v>181.66666666666666</v>
      </c>
      <c r="H22" s="27">
        <f>AVERAGE(H14:H21)</f>
        <v>289.5</v>
      </c>
      <c r="I22">
        <f>G22/H22*100</f>
        <v>62.751871042026472</v>
      </c>
    </row>
    <row r="23" spans="1:9" x14ac:dyDescent="0.3">
      <c r="A23" t="s">
        <v>56</v>
      </c>
      <c r="F23" t="s">
        <v>59</v>
      </c>
    </row>
    <row r="24" spans="1:9" x14ac:dyDescent="0.3">
      <c r="A24">
        <v>1</v>
      </c>
      <c r="F24">
        <v>1</v>
      </c>
    </row>
    <row r="25" spans="1:9" x14ac:dyDescent="0.3">
      <c r="B25">
        <v>259</v>
      </c>
      <c r="C25">
        <v>285</v>
      </c>
      <c r="G25">
        <v>173</v>
      </c>
      <c r="H25">
        <v>320</v>
      </c>
    </row>
    <row r="26" spans="1:9" x14ac:dyDescent="0.3">
      <c r="B26">
        <v>258</v>
      </c>
      <c r="C26">
        <v>293</v>
      </c>
      <c r="G26">
        <v>187</v>
      </c>
      <c r="H26">
        <v>290</v>
      </c>
    </row>
    <row r="27" spans="1:9" x14ac:dyDescent="0.3">
      <c r="A27">
        <v>2</v>
      </c>
      <c r="F27">
        <v>2</v>
      </c>
    </row>
    <row r="28" spans="1:9" x14ac:dyDescent="0.3">
      <c r="B28">
        <v>242</v>
      </c>
      <c r="C28">
        <v>270</v>
      </c>
      <c r="G28">
        <v>215</v>
      </c>
      <c r="H28">
        <v>318</v>
      </c>
    </row>
    <row r="29" spans="1:9" x14ac:dyDescent="0.3">
      <c r="B29">
        <v>270</v>
      </c>
      <c r="C29">
        <v>300</v>
      </c>
      <c r="G29">
        <v>176</v>
      </c>
      <c r="H29">
        <v>290</v>
      </c>
    </row>
    <row r="30" spans="1:9" x14ac:dyDescent="0.3">
      <c r="A30">
        <v>3</v>
      </c>
      <c r="F30">
        <v>3</v>
      </c>
    </row>
    <row r="31" spans="1:9" x14ac:dyDescent="0.3">
      <c r="B31">
        <v>207</v>
      </c>
      <c r="C31">
        <v>262</v>
      </c>
      <c r="G31">
        <v>195</v>
      </c>
      <c r="H31">
        <v>284</v>
      </c>
    </row>
    <row r="32" spans="1:9" x14ac:dyDescent="0.3">
      <c r="B32">
        <v>194</v>
      </c>
      <c r="C32">
        <v>280</v>
      </c>
      <c r="G32">
        <v>207</v>
      </c>
      <c r="H32">
        <v>262</v>
      </c>
    </row>
    <row r="33" spans="1:9" x14ac:dyDescent="0.3">
      <c r="A33" s="27" t="s">
        <v>53</v>
      </c>
      <c r="B33" s="27">
        <f>AVERAGE(B25:B32)</f>
        <v>238.33333333333334</v>
      </c>
      <c r="C33" s="27">
        <f>AVERAGE(C25:C32)</f>
        <v>281.66666666666669</v>
      </c>
      <c r="D33">
        <f>B33/C33*100</f>
        <v>84.615384615384613</v>
      </c>
      <c r="F33" s="27" t="s">
        <v>53</v>
      </c>
      <c r="G33" s="27">
        <f>AVERAGE(G25:G32)</f>
        <v>192.16666666666666</v>
      </c>
      <c r="H33" s="27">
        <f>AVERAGE(H25:H32)</f>
        <v>294</v>
      </c>
      <c r="I33">
        <f>G33/H33*100</f>
        <v>65.362811791383209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0097-4B38-4198-88BD-0C1F012B29A1}">
  <dimension ref="A1:R43"/>
  <sheetViews>
    <sheetView zoomScale="90" zoomScaleNormal="90" workbookViewId="0">
      <selection activeCell="T35" sqref="T35"/>
    </sheetView>
  </sheetViews>
  <sheetFormatPr defaultRowHeight="16.5" x14ac:dyDescent="0.3"/>
  <sheetData>
    <row r="1" spans="1:18" x14ac:dyDescent="0.3">
      <c r="A1" t="s">
        <v>43</v>
      </c>
      <c r="N1" s="41" t="s">
        <v>60</v>
      </c>
      <c r="O1" s="41"/>
      <c r="P1" s="41"/>
    </row>
    <row r="2" spans="1:18" x14ac:dyDescent="0.3">
      <c r="B2" t="s">
        <v>27</v>
      </c>
      <c r="C2" t="s">
        <v>61</v>
      </c>
      <c r="D2" t="s">
        <v>28</v>
      </c>
      <c r="F2" t="s">
        <v>27</v>
      </c>
      <c r="G2" t="s">
        <v>61</v>
      </c>
      <c r="H2" t="s">
        <v>28</v>
      </c>
      <c r="J2" t="s">
        <v>27</v>
      </c>
      <c r="K2" t="s">
        <v>61</v>
      </c>
      <c r="L2" t="s">
        <v>28</v>
      </c>
      <c r="N2" t="s">
        <v>27</v>
      </c>
      <c r="O2" t="s">
        <v>61</v>
      </c>
      <c r="P2" t="s">
        <v>28</v>
      </c>
      <c r="R2" t="s">
        <v>62</v>
      </c>
    </row>
    <row r="3" spans="1:18" x14ac:dyDescent="0.3">
      <c r="A3" t="s">
        <v>36</v>
      </c>
      <c r="B3">
        <v>66.67</v>
      </c>
      <c r="C3">
        <v>161.32</v>
      </c>
      <c r="D3">
        <v>105</v>
      </c>
      <c r="F3">
        <v>49.22</v>
      </c>
      <c r="G3">
        <v>138.38</v>
      </c>
      <c r="H3">
        <v>115.17</v>
      </c>
      <c r="J3">
        <v>55.1</v>
      </c>
      <c r="K3">
        <v>106.56</v>
      </c>
      <c r="L3">
        <v>114.59</v>
      </c>
      <c r="N3">
        <f>AVERAGE(B3,F3,J3)</f>
        <v>56.99666666666667</v>
      </c>
      <c r="O3">
        <f t="shared" ref="O3:P5" si="0">AVERAGE(C3,G3,K3)</f>
        <v>135.41999999999999</v>
      </c>
      <c r="P3">
        <f t="shared" si="0"/>
        <v>111.58666666666666</v>
      </c>
    </row>
    <row r="4" spans="1:18" x14ac:dyDescent="0.3">
      <c r="A4" t="s">
        <v>37</v>
      </c>
      <c r="B4">
        <v>86.79</v>
      </c>
      <c r="C4">
        <v>174.72</v>
      </c>
      <c r="D4">
        <v>103.96</v>
      </c>
      <c r="F4">
        <v>75.42</v>
      </c>
      <c r="G4">
        <v>138.97999999999999</v>
      </c>
      <c r="H4">
        <v>117.17</v>
      </c>
      <c r="J4">
        <v>58.67</v>
      </c>
      <c r="K4">
        <v>126.74</v>
      </c>
      <c r="L4">
        <v>105.26</v>
      </c>
      <c r="N4">
        <f>AVERAGE(B4,F4,J4)</f>
        <v>73.626666666666665</v>
      </c>
      <c r="O4">
        <f t="shared" si="0"/>
        <v>146.81333333333333</v>
      </c>
      <c r="P4">
        <f t="shared" si="0"/>
        <v>108.79666666666667</v>
      </c>
    </row>
    <row r="5" spans="1:18" x14ac:dyDescent="0.3">
      <c r="A5" t="s">
        <v>38</v>
      </c>
      <c r="B5">
        <v>70.638000000000005</v>
      </c>
      <c r="C5">
        <v>161.44200000000001</v>
      </c>
      <c r="D5">
        <v>108.54</v>
      </c>
      <c r="F5">
        <v>74.95</v>
      </c>
      <c r="G5">
        <v>131.60400000000001</v>
      </c>
      <c r="H5">
        <v>106.66</v>
      </c>
      <c r="J5">
        <v>58.59</v>
      </c>
      <c r="K5">
        <v>111.461</v>
      </c>
      <c r="L5">
        <v>102.95</v>
      </c>
      <c r="N5">
        <f>AVERAGE(B5,F5,J5)</f>
        <v>68.059333333333342</v>
      </c>
      <c r="O5">
        <f t="shared" si="0"/>
        <v>134.8356666666667</v>
      </c>
      <c r="P5">
        <f t="shared" si="0"/>
        <v>106.05</v>
      </c>
    </row>
    <row r="6" spans="1:18" x14ac:dyDescent="0.3">
      <c r="M6" s="27" t="s">
        <v>60</v>
      </c>
      <c r="N6">
        <f>AVERAGE(N3:N5)</f>
        <v>66.227555555555554</v>
      </c>
      <c r="O6">
        <f t="shared" ref="O6:P6" si="1">AVERAGE(O3:O5)</f>
        <v>139.02300000000002</v>
      </c>
      <c r="P6">
        <f t="shared" si="1"/>
        <v>108.81111111111112</v>
      </c>
      <c r="R6">
        <f>N6+O6</f>
        <v>205.25055555555559</v>
      </c>
    </row>
    <row r="7" spans="1:18" x14ac:dyDescent="0.3">
      <c r="A7" t="s">
        <v>63</v>
      </c>
    </row>
    <row r="8" spans="1:18" x14ac:dyDescent="0.3">
      <c r="B8" t="s">
        <v>27</v>
      </c>
      <c r="C8" t="s">
        <v>61</v>
      </c>
      <c r="D8" t="s">
        <v>28</v>
      </c>
      <c r="F8" t="s">
        <v>27</v>
      </c>
      <c r="G8" t="s">
        <v>61</v>
      </c>
      <c r="H8" t="s">
        <v>28</v>
      </c>
      <c r="J8" t="s">
        <v>27</v>
      </c>
      <c r="K8" t="s">
        <v>61</v>
      </c>
      <c r="L8" t="s">
        <v>28</v>
      </c>
    </row>
    <row r="9" spans="1:18" x14ac:dyDescent="0.3">
      <c r="A9" t="s">
        <v>36</v>
      </c>
      <c r="B9">
        <v>62.313000000000002</v>
      </c>
      <c r="C9">
        <v>140.321</v>
      </c>
      <c r="D9">
        <v>105.1</v>
      </c>
      <c r="F9">
        <v>68.902000000000001</v>
      </c>
      <c r="G9">
        <v>115.93</v>
      </c>
      <c r="H9">
        <v>119.26</v>
      </c>
      <c r="J9">
        <v>50.94</v>
      </c>
      <c r="K9">
        <v>106.943</v>
      </c>
      <c r="L9">
        <v>122.81</v>
      </c>
      <c r="N9">
        <f>AVERAGE(B9,F9,J9)</f>
        <v>60.718333333333334</v>
      </c>
      <c r="O9">
        <f t="shared" ref="O9:P11" si="2">AVERAGE(C9,G9,K9)</f>
        <v>121.06466666666665</v>
      </c>
      <c r="P9">
        <f t="shared" si="2"/>
        <v>115.72333333333334</v>
      </c>
    </row>
    <row r="10" spans="1:18" x14ac:dyDescent="0.3">
      <c r="A10" t="s">
        <v>37</v>
      </c>
      <c r="B10">
        <v>61.55</v>
      </c>
      <c r="C10">
        <v>135.33000000000001</v>
      </c>
      <c r="D10">
        <v>116.45699999999999</v>
      </c>
      <c r="F10">
        <v>55.72</v>
      </c>
      <c r="G10">
        <v>117.64</v>
      </c>
      <c r="H10">
        <v>112.73</v>
      </c>
      <c r="J10">
        <v>50.84</v>
      </c>
      <c r="K10">
        <v>95.95</v>
      </c>
      <c r="L10">
        <v>115.06</v>
      </c>
      <c r="N10">
        <f>AVERAGE(B10,F10,J10)</f>
        <v>56.036666666666669</v>
      </c>
      <c r="O10">
        <f t="shared" si="2"/>
        <v>116.30666666666667</v>
      </c>
      <c r="P10">
        <f t="shared" si="2"/>
        <v>114.74900000000001</v>
      </c>
    </row>
    <row r="11" spans="1:18" x14ac:dyDescent="0.3">
      <c r="A11" t="s">
        <v>38</v>
      </c>
      <c r="B11">
        <v>83.16</v>
      </c>
      <c r="C11">
        <v>185.01</v>
      </c>
      <c r="D11">
        <v>121.22</v>
      </c>
      <c r="F11">
        <v>68.67</v>
      </c>
      <c r="G11">
        <v>181.85</v>
      </c>
      <c r="H11">
        <v>125</v>
      </c>
      <c r="J11">
        <v>48.244</v>
      </c>
      <c r="K11">
        <v>153.29</v>
      </c>
      <c r="L11">
        <v>117.4</v>
      </c>
      <c r="N11">
        <f>AVERAGE(B11,F11,J11)</f>
        <v>66.691333333333333</v>
      </c>
      <c r="O11">
        <f t="shared" si="2"/>
        <v>173.38333333333333</v>
      </c>
      <c r="P11">
        <f t="shared" si="2"/>
        <v>121.20666666666666</v>
      </c>
    </row>
    <row r="12" spans="1:18" x14ac:dyDescent="0.3">
      <c r="M12" s="27" t="s">
        <v>60</v>
      </c>
      <c r="N12">
        <f>AVERAGE(N9:N11)</f>
        <v>61.148777777777774</v>
      </c>
      <c r="O12">
        <f t="shared" ref="O12:P12" si="3">AVERAGE(O9:O11)</f>
        <v>136.91822222222223</v>
      </c>
      <c r="P12">
        <f t="shared" si="3"/>
        <v>117.22633333333334</v>
      </c>
      <c r="R12">
        <f>N12+O12</f>
        <v>198.06700000000001</v>
      </c>
    </row>
    <row r="13" spans="1:18" x14ac:dyDescent="0.3">
      <c r="A13" t="s">
        <v>64</v>
      </c>
      <c r="N13" s="29"/>
      <c r="O13" s="29"/>
      <c r="P13" s="29"/>
    </row>
    <row r="14" spans="1:18" x14ac:dyDescent="0.3">
      <c r="B14" t="s">
        <v>27</v>
      </c>
      <c r="C14" t="s">
        <v>61</v>
      </c>
      <c r="D14" t="s">
        <v>28</v>
      </c>
      <c r="F14" t="s">
        <v>27</v>
      </c>
      <c r="G14" t="s">
        <v>61</v>
      </c>
      <c r="H14" t="s">
        <v>28</v>
      </c>
      <c r="J14" t="s">
        <v>27</v>
      </c>
      <c r="K14" t="s">
        <v>61</v>
      </c>
      <c r="L14" t="s">
        <v>28</v>
      </c>
    </row>
    <row r="15" spans="1:18" x14ac:dyDescent="0.3">
      <c r="A15" t="s">
        <v>36</v>
      </c>
      <c r="B15">
        <v>52.902999999999999</v>
      </c>
      <c r="C15">
        <v>124.57</v>
      </c>
      <c r="D15">
        <v>118.42</v>
      </c>
      <c r="F15">
        <v>51.22</v>
      </c>
      <c r="G15">
        <v>121.61</v>
      </c>
      <c r="H15">
        <v>116.19</v>
      </c>
      <c r="J15">
        <v>30.390999999999998</v>
      </c>
      <c r="K15">
        <v>91.63</v>
      </c>
      <c r="L15">
        <v>112.02</v>
      </c>
      <c r="N15">
        <f>AVERAGE(B15,F15,J15)</f>
        <v>44.837999999999994</v>
      </c>
      <c r="O15">
        <f t="shared" ref="O15:P17" si="4">AVERAGE(C15,G15,K15)</f>
        <v>112.60333333333334</v>
      </c>
      <c r="P15">
        <f t="shared" si="4"/>
        <v>115.54333333333334</v>
      </c>
    </row>
    <row r="16" spans="1:18" x14ac:dyDescent="0.3">
      <c r="A16" t="s">
        <v>37</v>
      </c>
      <c r="B16">
        <v>32.713000000000001</v>
      </c>
      <c r="C16">
        <v>108.48</v>
      </c>
      <c r="D16">
        <v>118.62</v>
      </c>
      <c r="F16">
        <v>45.13</v>
      </c>
      <c r="G16">
        <v>87.58</v>
      </c>
      <c r="H16">
        <v>103.33</v>
      </c>
      <c r="J16">
        <v>27.332000000000001</v>
      </c>
      <c r="K16">
        <v>65.86</v>
      </c>
      <c r="L16">
        <v>109.52</v>
      </c>
      <c r="N16">
        <f>AVERAGE(B16,F16,J16)</f>
        <v>35.058333333333337</v>
      </c>
      <c r="O16">
        <f t="shared" si="4"/>
        <v>87.306666666666672</v>
      </c>
      <c r="P16">
        <f t="shared" si="4"/>
        <v>110.49</v>
      </c>
    </row>
    <row r="17" spans="1:18" x14ac:dyDescent="0.3">
      <c r="A17" t="s">
        <v>38</v>
      </c>
      <c r="B17">
        <v>45.99</v>
      </c>
      <c r="C17">
        <v>121.52200000000001</v>
      </c>
      <c r="D17">
        <v>102.54</v>
      </c>
      <c r="F17">
        <v>39.08</v>
      </c>
      <c r="G17">
        <v>114.98</v>
      </c>
      <c r="H17">
        <v>101.57</v>
      </c>
      <c r="J17">
        <v>31.26</v>
      </c>
      <c r="K17">
        <v>73.319999999999993</v>
      </c>
      <c r="L17">
        <v>107.18</v>
      </c>
      <c r="N17">
        <f>AVERAGE(B17,F17,J17)</f>
        <v>38.776666666666664</v>
      </c>
      <c r="O17">
        <f t="shared" si="4"/>
        <v>103.274</v>
      </c>
      <c r="P17">
        <f t="shared" si="4"/>
        <v>103.76333333333334</v>
      </c>
    </row>
    <row r="18" spans="1:18" x14ac:dyDescent="0.3">
      <c r="M18" s="27" t="s">
        <v>60</v>
      </c>
      <c r="N18">
        <f>AVERAGE(N15:N17)</f>
        <v>39.55766666666667</v>
      </c>
      <c r="O18">
        <f t="shared" ref="O18:P18" si="5">AVERAGE(O15:O17)</f>
        <v>101.06133333333334</v>
      </c>
      <c r="P18">
        <f t="shared" si="5"/>
        <v>109.93222222222222</v>
      </c>
      <c r="R18">
        <f>N18+O18</f>
        <v>140.619</v>
      </c>
    </row>
    <row r="19" spans="1:18" x14ac:dyDescent="0.3">
      <c r="A19" t="s">
        <v>65</v>
      </c>
    </row>
    <row r="20" spans="1:18" x14ac:dyDescent="0.3">
      <c r="B20" t="s">
        <v>27</v>
      </c>
      <c r="C20" t="s">
        <v>61</v>
      </c>
      <c r="D20" t="s">
        <v>28</v>
      </c>
      <c r="F20" t="s">
        <v>27</v>
      </c>
      <c r="G20" t="s">
        <v>61</v>
      </c>
      <c r="H20" t="s">
        <v>28</v>
      </c>
      <c r="J20" t="s">
        <v>27</v>
      </c>
      <c r="K20" t="s">
        <v>61</v>
      </c>
      <c r="L20" t="s">
        <v>28</v>
      </c>
    </row>
    <row r="21" spans="1:18" x14ac:dyDescent="0.3">
      <c r="A21" t="s">
        <v>36</v>
      </c>
      <c r="B21">
        <v>54.86</v>
      </c>
      <c r="C21">
        <v>137.16999999999999</v>
      </c>
      <c r="D21">
        <v>105.99</v>
      </c>
      <c r="F21">
        <v>46.755000000000003</v>
      </c>
      <c r="G21">
        <v>138.72</v>
      </c>
      <c r="H21">
        <v>111.24</v>
      </c>
    </row>
    <row r="22" spans="1:18" x14ac:dyDescent="0.3">
      <c r="A22" t="s">
        <v>37</v>
      </c>
      <c r="B22">
        <v>70.31</v>
      </c>
      <c r="C22">
        <v>149.76</v>
      </c>
      <c r="D22">
        <v>112.41</v>
      </c>
      <c r="F22">
        <v>54.445</v>
      </c>
      <c r="G22">
        <v>129.19999999999999</v>
      </c>
      <c r="H22">
        <v>117.996</v>
      </c>
      <c r="J22">
        <v>49.54</v>
      </c>
      <c r="K22">
        <v>127.24</v>
      </c>
      <c r="L22">
        <v>99.08</v>
      </c>
      <c r="N22">
        <f>AVERAGE(B22,F22,J22)</f>
        <v>58.098333333333329</v>
      </c>
      <c r="O22">
        <f t="shared" ref="O22:P23" si="6">AVERAGE(C22,G22,K22)</f>
        <v>135.4</v>
      </c>
      <c r="P22">
        <f t="shared" si="6"/>
        <v>109.82866666666666</v>
      </c>
    </row>
    <row r="23" spans="1:18" x14ac:dyDescent="0.3">
      <c r="A23" t="s">
        <v>38</v>
      </c>
      <c r="B23">
        <v>60.49</v>
      </c>
      <c r="C23">
        <v>132.97999999999999</v>
      </c>
      <c r="D23">
        <v>111.24</v>
      </c>
      <c r="F23">
        <v>53.223999999999997</v>
      </c>
      <c r="G23">
        <v>107.709</v>
      </c>
      <c r="H23">
        <v>119.34</v>
      </c>
      <c r="J23">
        <v>43.521000000000001</v>
      </c>
      <c r="K23">
        <v>85.38</v>
      </c>
      <c r="L23">
        <v>133.88999999999999</v>
      </c>
      <c r="N23">
        <f>AVERAGE(B23,F23,J23)</f>
        <v>52.411666666666669</v>
      </c>
      <c r="O23">
        <f t="shared" si="6"/>
        <v>108.68966666666665</v>
      </c>
      <c r="P23">
        <f t="shared" si="6"/>
        <v>121.49</v>
      </c>
    </row>
    <row r="25" spans="1:18" x14ac:dyDescent="0.3">
      <c r="A25" t="s">
        <v>66</v>
      </c>
      <c r="M25" s="27" t="s">
        <v>60</v>
      </c>
      <c r="N25">
        <f>AVERAGE(N22:N24)</f>
        <v>55.254999999999995</v>
      </c>
      <c r="O25">
        <f t="shared" ref="O25:P25" si="7">AVERAGE(O22:O24)</f>
        <v>122.04483333333333</v>
      </c>
      <c r="P25">
        <f t="shared" si="7"/>
        <v>115.65933333333334</v>
      </c>
      <c r="R25">
        <f>N25+O25</f>
        <v>177.29983333333331</v>
      </c>
    </row>
    <row r="26" spans="1:18" x14ac:dyDescent="0.3">
      <c r="B26" t="s">
        <v>27</v>
      </c>
      <c r="C26" t="s">
        <v>61</v>
      </c>
      <c r="D26" t="s">
        <v>28</v>
      </c>
      <c r="F26" t="s">
        <v>27</v>
      </c>
      <c r="G26" t="s">
        <v>61</v>
      </c>
      <c r="H26" t="s">
        <v>28</v>
      </c>
      <c r="J26" t="s">
        <v>27</v>
      </c>
      <c r="K26" t="s">
        <v>61</v>
      </c>
      <c r="L26" t="s">
        <v>28</v>
      </c>
    </row>
    <row r="27" spans="1:18" x14ac:dyDescent="0.3">
      <c r="A27" t="s">
        <v>36</v>
      </c>
      <c r="B27">
        <v>74.680000000000007</v>
      </c>
      <c r="C27">
        <v>171.46</v>
      </c>
      <c r="D27">
        <v>85.302000000000007</v>
      </c>
      <c r="F27">
        <v>63.27</v>
      </c>
      <c r="G27">
        <v>189.15700000000001</v>
      </c>
      <c r="H27">
        <v>95.23</v>
      </c>
      <c r="J27">
        <v>55.69</v>
      </c>
      <c r="K27">
        <v>118.532</v>
      </c>
      <c r="L27">
        <v>112.89</v>
      </c>
      <c r="N27">
        <f>AVERAGE(B27,F27,J27)</f>
        <v>64.546666666666667</v>
      </c>
      <c r="O27">
        <f t="shared" ref="O27:P29" si="8">AVERAGE(C27,G27,K27)</f>
        <v>159.71633333333332</v>
      </c>
      <c r="P27">
        <f t="shared" si="8"/>
        <v>97.807333333333347</v>
      </c>
    </row>
    <row r="28" spans="1:18" x14ac:dyDescent="0.3">
      <c r="A28" t="s">
        <v>37</v>
      </c>
      <c r="B28">
        <v>79.015000000000001</v>
      </c>
      <c r="C28">
        <v>152.57</v>
      </c>
      <c r="D28">
        <v>82.58</v>
      </c>
      <c r="F28">
        <v>59.140999999999998</v>
      </c>
      <c r="G28">
        <v>144.19</v>
      </c>
      <c r="H28">
        <v>85.391000000000005</v>
      </c>
      <c r="J28">
        <v>51.569000000000003</v>
      </c>
      <c r="K28">
        <v>135.63300000000001</v>
      </c>
      <c r="L28">
        <v>87.641999999999996</v>
      </c>
      <c r="N28">
        <f>AVERAGE(B28,F28,J28)</f>
        <v>63.241666666666674</v>
      </c>
      <c r="O28">
        <f t="shared" si="8"/>
        <v>144.131</v>
      </c>
      <c r="P28">
        <f t="shared" si="8"/>
        <v>85.204333333333338</v>
      </c>
    </row>
    <row r="29" spans="1:18" x14ac:dyDescent="0.3">
      <c r="A29" t="s">
        <v>38</v>
      </c>
      <c r="B29">
        <v>88.265000000000001</v>
      </c>
      <c r="C29">
        <v>165.84100000000001</v>
      </c>
      <c r="D29">
        <v>84.394000000000005</v>
      </c>
      <c r="F29">
        <v>65.533000000000001</v>
      </c>
      <c r="G29">
        <v>161.69</v>
      </c>
      <c r="H29">
        <v>78.695999999999998</v>
      </c>
      <c r="J29">
        <v>53.11</v>
      </c>
      <c r="K29">
        <v>159.18</v>
      </c>
      <c r="L29">
        <v>69.599999999999994</v>
      </c>
      <c r="N29">
        <f>AVERAGE(B29,F29,J29)</f>
        <v>68.969333333333338</v>
      </c>
      <c r="O29">
        <f t="shared" si="8"/>
        <v>162.23699999999999</v>
      </c>
      <c r="P29">
        <f t="shared" si="8"/>
        <v>77.563333333333333</v>
      </c>
    </row>
    <row r="30" spans="1:18" x14ac:dyDescent="0.3">
      <c r="M30" s="27" t="s">
        <v>60</v>
      </c>
      <c r="N30">
        <f>AVERAGE(N27:N29)</f>
        <v>65.585888888888903</v>
      </c>
      <c r="O30">
        <f t="shared" ref="O30:P30" si="9">AVERAGE(O27:O29)</f>
        <v>155.36144444444446</v>
      </c>
      <c r="P30">
        <f t="shared" si="9"/>
        <v>86.858333333333348</v>
      </c>
      <c r="R30">
        <f>N30+O30</f>
        <v>220.94733333333335</v>
      </c>
    </row>
    <row r="31" spans="1:18" x14ac:dyDescent="0.3">
      <c r="A31" t="s">
        <v>67</v>
      </c>
    </row>
    <row r="32" spans="1:18" x14ac:dyDescent="0.3">
      <c r="B32" t="s">
        <v>27</v>
      </c>
      <c r="C32" t="s">
        <v>61</v>
      </c>
      <c r="D32" t="s">
        <v>28</v>
      </c>
      <c r="F32" t="s">
        <v>27</v>
      </c>
      <c r="G32" t="s">
        <v>61</v>
      </c>
      <c r="H32" t="s">
        <v>28</v>
      </c>
      <c r="J32" t="s">
        <v>27</v>
      </c>
      <c r="K32" t="s">
        <v>61</v>
      </c>
      <c r="L32" t="s">
        <v>28</v>
      </c>
    </row>
    <row r="33" spans="1:18" x14ac:dyDescent="0.3">
      <c r="A33" t="s">
        <v>36</v>
      </c>
      <c r="B33">
        <v>92.49</v>
      </c>
      <c r="C33">
        <v>176.74</v>
      </c>
      <c r="D33">
        <v>101.20399999999999</v>
      </c>
      <c r="F33">
        <v>79.08</v>
      </c>
      <c r="G33">
        <v>160.65299999999999</v>
      </c>
      <c r="H33">
        <v>95.43</v>
      </c>
      <c r="J33">
        <v>64.599999999999994</v>
      </c>
      <c r="K33">
        <v>134.66999999999999</v>
      </c>
      <c r="L33">
        <v>94.921999999999997</v>
      </c>
      <c r="N33">
        <f>AVERAGE(B33,F33,J33)</f>
        <v>78.723333333333329</v>
      </c>
      <c r="O33">
        <f t="shared" ref="O33:P35" si="10">AVERAGE(C33,G33,K33)</f>
        <v>157.35433333333333</v>
      </c>
      <c r="P33">
        <f t="shared" si="10"/>
        <v>97.185333333333347</v>
      </c>
    </row>
    <row r="34" spans="1:18" x14ac:dyDescent="0.3">
      <c r="A34" t="s">
        <v>37</v>
      </c>
      <c r="B34">
        <v>78.921999999999997</v>
      </c>
      <c r="C34">
        <v>150.541</v>
      </c>
      <c r="D34">
        <v>101.45</v>
      </c>
      <c r="F34">
        <v>70.069999999999993</v>
      </c>
      <c r="G34">
        <v>151.33000000000001</v>
      </c>
      <c r="H34">
        <v>83.54</v>
      </c>
      <c r="J34">
        <v>48.204000000000001</v>
      </c>
      <c r="K34">
        <v>141.97</v>
      </c>
      <c r="L34">
        <v>82.590999999999994</v>
      </c>
      <c r="N34">
        <f>AVERAGE(B34,F34,J34)</f>
        <v>65.731999999999999</v>
      </c>
      <c r="O34">
        <f t="shared" si="10"/>
        <v>147.947</v>
      </c>
      <c r="P34">
        <f t="shared" si="10"/>
        <v>89.193666666666672</v>
      </c>
    </row>
    <row r="35" spans="1:18" x14ac:dyDescent="0.3">
      <c r="A35" t="s">
        <v>38</v>
      </c>
      <c r="B35">
        <v>94.421999999999997</v>
      </c>
      <c r="C35">
        <v>166.60300000000001</v>
      </c>
      <c r="D35">
        <v>99.313000000000002</v>
      </c>
      <c r="F35">
        <v>73.11</v>
      </c>
      <c r="G35">
        <v>177.88</v>
      </c>
      <c r="H35">
        <v>81.941000000000003</v>
      </c>
      <c r="J35">
        <v>57.645000000000003</v>
      </c>
      <c r="K35">
        <v>147.32300000000001</v>
      </c>
      <c r="L35">
        <v>83.394000000000005</v>
      </c>
      <c r="N35">
        <f>AVERAGE(B35,F35,J35)</f>
        <v>75.058999999999997</v>
      </c>
      <c r="O35">
        <f t="shared" si="10"/>
        <v>163.93533333333335</v>
      </c>
      <c r="P35">
        <f t="shared" si="10"/>
        <v>88.216000000000008</v>
      </c>
    </row>
    <row r="36" spans="1:18" x14ac:dyDescent="0.3">
      <c r="M36" s="27" t="s">
        <v>60</v>
      </c>
      <c r="N36">
        <f>AVERAGE(N33:N35)</f>
        <v>73.171444444444447</v>
      </c>
      <c r="O36">
        <f t="shared" ref="O36:P36" si="11">AVERAGE(O33:O35)</f>
        <v>156.41222222222223</v>
      </c>
      <c r="P36">
        <f t="shared" si="11"/>
        <v>91.53166666666668</v>
      </c>
      <c r="R36">
        <f>N36+O36</f>
        <v>229.58366666666666</v>
      </c>
    </row>
    <row r="38" spans="1:18" x14ac:dyDescent="0.3">
      <c r="A38" t="s">
        <v>68</v>
      </c>
    </row>
    <row r="39" spans="1:18" x14ac:dyDescent="0.3">
      <c r="B39" t="s">
        <v>27</v>
      </c>
      <c r="C39" t="s">
        <v>61</v>
      </c>
      <c r="D39" t="s">
        <v>28</v>
      </c>
      <c r="F39" t="s">
        <v>27</v>
      </c>
      <c r="G39" t="s">
        <v>61</v>
      </c>
      <c r="H39" t="s">
        <v>28</v>
      </c>
      <c r="J39" t="s">
        <v>27</v>
      </c>
      <c r="K39" t="s">
        <v>61</v>
      </c>
      <c r="L39" t="s">
        <v>28</v>
      </c>
    </row>
    <row r="40" spans="1:18" x14ac:dyDescent="0.3">
      <c r="A40" t="s">
        <v>36</v>
      </c>
      <c r="B40">
        <v>81.522999999999996</v>
      </c>
      <c r="C40">
        <v>169.56</v>
      </c>
      <c r="D40">
        <v>88.22</v>
      </c>
      <c r="F40">
        <v>74.462000000000003</v>
      </c>
      <c r="G40">
        <v>162.1</v>
      </c>
      <c r="H40">
        <v>94.9</v>
      </c>
      <c r="J40">
        <v>60.88</v>
      </c>
      <c r="K40">
        <v>154.15</v>
      </c>
      <c r="L40">
        <v>88.123000000000005</v>
      </c>
      <c r="N40">
        <f>AVERAGE(B40,F40,J40)</f>
        <v>72.288333333333341</v>
      </c>
      <c r="O40">
        <f t="shared" ref="O40:P42" si="12">AVERAGE(C40,G40,K40)</f>
        <v>161.93666666666664</v>
      </c>
      <c r="P40">
        <f t="shared" si="12"/>
        <v>90.414333333333332</v>
      </c>
    </row>
    <row r="41" spans="1:18" x14ac:dyDescent="0.3">
      <c r="A41" t="s">
        <v>37</v>
      </c>
      <c r="B41">
        <v>66.510000000000005</v>
      </c>
      <c r="C41">
        <v>167.1</v>
      </c>
      <c r="D41">
        <v>79.42</v>
      </c>
      <c r="F41">
        <v>56.033000000000001</v>
      </c>
      <c r="G41">
        <v>148.84</v>
      </c>
      <c r="H41">
        <v>81.3</v>
      </c>
      <c r="J41">
        <v>50.21</v>
      </c>
      <c r="K41">
        <v>132.15</v>
      </c>
      <c r="L41">
        <v>68.430000000000007</v>
      </c>
      <c r="N41">
        <f>AVERAGE(B41,F41,J41)</f>
        <v>57.58433333333334</v>
      </c>
      <c r="O41">
        <f t="shared" si="12"/>
        <v>149.36333333333334</v>
      </c>
      <c r="P41">
        <f t="shared" si="12"/>
        <v>76.38333333333334</v>
      </c>
    </row>
    <row r="42" spans="1:18" x14ac:dyDescent="0.3">
      <c r="A42" t="s">
        <v>38</v>
      </c>
      <c r="B42">
        <v>58.59</v>
      </c>
      <c r="C42">
        <v>169.45400000000001</v>
      </c>
      <c r="D42">
        <v>78.14</v>
      </c>
      <c r="F42">
        <v>60.81</v>
      </c>
      <c r="G42">
        <v>154.34</v>
      </c>
      <c r="H42">
        <v>73.11</v>
      </c>
      <c r="J42">
        <v>46.552</v>
      </c>
      <c r="K42">
        <v>136.28</v>
      </c>
      <c r="L42">
        <v>75.209999999999994</v>
      </c>
      <c r="N42">
        <f>AVERAGE(B42,F42,J42)</f>
        <v>55.31733333333333</v>
      </c>
      <c r="O42">
        <f t="shared" si="12"/>
        <v>153.35799999999998</v>
      </c>
      <c r="P42">
        <f t="shared" si="12"/>
        <v>75.486666666666665</v>
      </c>
    </row>
    <row r="43" spans="1:18" x14ac:dyDescent="0.3">
      <c r="M43" s="27" t="s">
        <v>60</v>
      </c>
      <c r="N43">
        <f>AVERAGE(N40:N42)</f>
        <v>61.73</v>
      </c>
      <c r="O43">
        <f t="shared" ref="O43:P43" si="13">AVERAGE(O40:O42)</f>
        <v>154.88599999999997</v>
      </c>
      <c r="P43">
        <f t="shared" si="13"/>
        <v>80.76144444444445</v>
      </c>
      <c r="R43">
        <f>N43+O43</f>
        <v>216.61599999999996</v>
      </c>
    </row>
  </sheetData>
  <mergeCells count="1">
    <mergeCell ref="N1:P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A76C4-6EE8-4E19-9F21-CD275A3DD42F}">
  <dimension ref="A1:E29"/>
  <sheetViews>
    <sheetView workbookViewId="0">
      <selection activeCell="N35" sqref="N35"/>
    </sheetView>
  </sheetViews>
  <sheetFormatPr defaultRowHeight="16.5" x14ac:dyDescent="0.3"/>
  <sheetData>
    <row r="1" spans="1:5" x14ac:dyDescent="0.3">
      <c r="A1" t="s">
        <v>63</v>
      </c>
      <c r="B1" t="s">
        <v>36</v>
      </c>
      <c r="C1" t="s">
        <v>37</v>
      </c>
      <c r="D1" t="s">
        <v>38</v>
      </c>
      <c r="E1" t="s">
        <v>60</v>
      </c>
    </row>
    <row r="2" spans="1:5" x14ac:dyDescent="0.3">
      <c r="A2" t="s">
        <v>69</v>
      </c>
      <c r="B2">
        <v>804</v>
      </c>
      <c r="C2">
        <v>905</v>
      </c>
      <c r="D2">
        <v>624</v>
      </c>
    </row>
    <row r="3" spans="1:5" x14ac:dyDescent="0.3">
      <c r="A3" t="s">
        <v>70</v>
      </c>
      <c r="B3">
        <v>34</v>
      </c>
      <c r="C3">
        <v>32</v>
      </c>
      <c r="D3">
        <v>63</v>
      </c>
    </row>
    <row r="4" spans="1:5" x14ac:dyDescent="0.3">
      <c r="A4" s="27" t="s">
        <v>71</v>
      </c>
      <c r="B4">
        <f>B3/B2*100</f>
        <v>4.2288557213930353</v>
      </c>
      <c r="C4">
        <f t="shared" ref="C4:D4" si="0">C3/C2*100</f>
        <v>3.535911602209945</v>
      </c>
      <c r="D4">
        <f t="shared" si="0"/>
        <v>10.096153846153847</v>
      </c>
      <c r="E4">
        <f>AVERAGE(B4:D4)</f>
        <v>5.9536403899189425</v>
      </c>
    </row>
    <row r="5" spans="1:5" x14ac:dyDescent="0.3">
      <c r="A5" t="s">
        <v>64</v>
      </c>
    </row>
    <row r="6" spans="1:5" x14ac:dyDescent="0.3">
      <c r="A6" t="s">
        <v>69</v>
      </c>
      <c r="B6">
        <v>939</v>
      </c>
      <c r="C6">
        <v>1066</v>
      </c>
      <c r="D6">
        <v>1189</v>
      </c>
    </row>
    <row r="7" spans="1:5" x14ac:dyDescent="0.3">
      <c r="A7" t="s">
        <v>70</v>
      </c>
      <c r="B7">
        <v>67</v>
      </c>
      <c r="C7">
        <v>57</v>
      </c>
      <c r="D7">
        <v>49</v>
      </c>
    </row>
    <row r="8" spans="1:5" x14ac:dyDescent="0.3">
      <c r="A8" s="27" t="s">
        <v>71</v>
      </c>
      <c r="B8">
        <f>B7/B6*100</f>
        <v>7.135250266240682</v>
      </c>
      <c r="C8">
        <f t="shared" ref="C8:D8" si="1">C7/C6*100</f>
        <v>5.3470919324577864</v>
      </c>
      <c r="D8">
        <f t="shared" si="1"/>
        <v>4.1211101766190072</v>
      </c>
      <c r="E8">
        <f>AVERAGE(B8:D8)</f>
        <v>5.5344841251058243</v>
      </c>
    </row>
    <row r="9" spans="1:5" x14ac:dyDescent="0.3">
      <c r="A9" t="s">
        <v>65</v>
      </c>
    </row>
    <row r="10" spans="1:5" x14ac:dyDescent="0.3">
      <c r="A10" t="s">
        <v>69</v>
      </c>
      <c r="B10">
        <v>785</v>
      </c>
      <c r="C10">
        <v>902</v>
      </c>
      <c r="D10">
        <v>1048</v>
      </c>
    </row>
    <row r="11" spans="1:5" x14ac:dyDescent="0.3">
      <c r="A11" t="s">
        <v>70</v>
      </c>
      <c r="B11">
        <v>76</v>
      </c>
      <c r="C11">
        <v>38</v>
      </c>
      <c r="D11">
        <v>40</v>
      </c>
    </row>
    <row r="12" spans="1:5" x14ac:dyDescent="0.3">
      <c r="A12" s="27" t="s">
        <v>71</v>
      </c>
      <c r="B12">
        <f>B11/B10*100</f>
        <v>9.6815286624203836</v>
      </c>
      <c r="C12">
        <f t="shared" ref="C12:D12" si="2">C11/C10*100</f>
        <v>4.2128603104212861</v>
      </c>
      <c r="D12">
        <f t="shared" si="2"/>
        <v>3.8167938931297711</v>
      </c>
      <c r="E12">
        <f>AVERAGE(B12:D12)</f>
        <v>5.9037276219904804</v>
      </c>
    </row>
    <row r="13" spans="1:5" x14ac:dyDescent="0.3">
      <c r="A13" s="30"/>
    </row>
    <row r="14" spans="1:5" x14ac:dyDescent="0.3">
      <c r="A14" t="s">
        <v>43</v>
      </c>
    </row>
    <row r="15" spans="1:5" x14ac:dyDescent="0.3">
      <c r="A15" t="s">
        <v>69</v>
      </c>
      <c r="B15">
        <v>1102</v>
      </c>
      <c r="C15">
        <v>1039</v>
      </c>
      <c r="D15">
        <v>966</v>
      </c>
    </row>
    <row r="16" spans="1:5" x14ac:dyDescent="0.3">
      <c r="A16" t="s">
        <v>70</v>
      </c>
      <c r="B16">
        <v>80</v>
      </c>
      <c r="C16">
        <v>63</v>
      </c>
      <c r="D16">
        <v>81</v>
      </c>
    </row>
    <row r="17" spans="1:5" x14ac:dyDescent="0.3">
      <c r="A17" s="27" t="s">
        <v>71</v>
      </c>
      <c r="B17">
        <f>B16/B15*100</f>
        <v>7.2595281306715069</v>
      </c>
      <c r="C17">
        <f t="shared" ref="C17:D17" si="3">C16/C15*100</f>
        <v>6.0635226179018282</v>
      </c>
      <c r="D17">
        <f t="shared" si="3"/>
        <v>8.3850931677018643</v>
      </c>
      <c r="E17">
        <f>AVERAGE(B17:D17)</f>
        <v>7.2360479720917326</v>
      </c>
    </row>
    <row r="18" spans="1:5" x14ac:dyDescent="0.3">
      <c r="A18" t="s">
        <v>66</v>
      </c>
    </row>
    <row r="19" spans="1:5" x14ac:dyDescent="0.3">
      <c r="A19" t="s">
        <v>69</v>
      </c>
      <c r="B19">
        <v>945</v>
      </c>
      <c r="C19">
        <v>621</v>
      </c>
      <c r="D19">
        <v>617</v>
      </c>
    </row>
    <row r="20" spans="1:5" x14ac:dyDescent="0.3">
      <c r="A20" t="s">
        <v>70</v>
      </c>
      <c r="B20">
        <v>143</v>
      </c>
      <c r="C20">
        <v>32</v>
      </c>
      <c r="D20">
        <v>74</v>
      </c>
    </row>
    <row r="21" spans="1:5" x14ac:dyDescent="0.3">
      <c r="A21" s="27" t="s">
        <v>71</v>
      </c>
      <c r="B21">
        <f>B20/B19*100</f>
        <v>15.132275132275133</v>
      </c>
      <c r="C21">
        <f t="shared" ref="C21:D21" si="4">C20/C19*100</f>
        <v>5.1529790660225441</v>
      </c>
      <c r="D21">
        <f t="shared" si="4"/>
        <v>11.9935170178282</v>
      </c>
      <c r="E21">
        <f>AVERAGE(B21:D21)</f>
        <v>10.759590405375292</v>
      </c>
    </row>
    <row r="22" spans="1:5" x14ac:dyDescent="0.3">
      <c r="A22" t="s">
        <v>67</v>
      </c>
    </row>
    <row r="23" spans="1:5" x14ac:dyDescent="0.3">
      <c r="A23" t="s">
        <v>69</v>
      </c>
      <c r="B23">
        <v>579</v>
      </c>
      <c r="C23">
        <v>845</v>
      </c>
      <c r="D23">
        <v>620</v>
      </c>
    </row>
    <row r="24" spans="1:5" x14ac:dyDescent="0.3">
      <c r="A24" t="s">
        <v>70</v>
      </c>
      <c r="B24">
        <v>55</v>
      </c>
      <c r="C24">
        <v>60</v>
      </c>
      <c r="D24">
        <v>65</v>
      </c>
    </row>
    <row r="25" spans="1:5" x14ac:dyDescent="0.3">
      <c r="A25" s="27" t="s">
        <v>71</v>
      </c>
      <c r="B25">
        <f>B24/B23*100</f>
        <v>9.4991364421416229</v>
      </c>
      <c r="C25">
        <f t="shared" ref="C25:D25" si="5">C24/C23*100</f>
        <v>7.1005917159763312</v>
      </c>
      <c r="D25">
        <f t="shared" si="5"/>
        <v>10.483870967741936</v>
      </c>
      <c r="E25">
        <f>AVERAGE(B25:D25)</f>
        <v>9.0278663752866297</v>
      </c>
    </row>
    <row r="26" spans="1:5" x14ac:dyDescent="0.3">
      <c r="A26" t="s">
        <v>68</v>
      </c>
    </row>
    <row r="27" spans="1:5" x14ac:dyDescent="0.3">
      <c r="A27" t="s">
        <v>69</v>
      </c>
      <c r="B27">
        <f>AVERAGE(C27:D27)</f>
        <v>703.5</v>
      </c>
      <c r="C27">
        <v>655</v>
      </c>
      <c r="D27">
        <v>752</v>
      </c>
    </row>
    <row r="28" spans="1:5" x14ac:dyDescent="0.3">
      <c r="A28" t="s">
        <v>70</v>
      </c>
      <c r="B28">
        <v>62</v>
      </c>
      <c r="C28">
        <v>93</v>
      </c>
      <c r="D28">
        <v>83</v>
      </c>
    </row>
    <row r="29" spans="1:5" x14ac:dyDescent="0.3">
      <c r="A29" s="27" t="s">
        <v>71</v>
      </c>
      <c r="B29">
        <f>B28/B27*100</f>
        <v>8.813077469793889</v>
      </c>
      <c r="C29">
        <f t="shared" ref="C29:D29" si="6">C28/C27*100</f>
        <v>14.198473282442748</v>
      </c>
      <c r="D29">
        <f t="shared" si="6"/>
        <v>11.037234042553191</v>
      </c>
      <c r="E29">
        <f>AVERAGE(B29:D29)</f>
        <v>11.349594931596608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6CAE-83E3-4FCC-A015-53C50EAB70C0}">
  <dimension ref="A1:V4"/>
  <sheetViews>
    <sheetView workbookViewId="0">
      <selection activeCell="F13" sqref="F13"/>
    </sheetView>
  </sheetViews>
  <sheetFormatPr defaultRowHeight="16.5" x14ac:dyDescent="0.3"/>
  <sheetData>
    <row r="1" spans="1:22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  <c r="N1" s="10">
        <v>1</v>
      </c>
      <c r="O1" s="10">
        <v>2</v>
      </c>
      <c r="P1" s="10">
        <v>3</v>
      </c>
      <c r="Q1" s="10">
        <v>1</v>
      </c>
      <c r="R1" s="10">
        <v>2</v>
      </c>
      <c r="S1" s="10">
        <v>3</v>
      </c>
      <c r="T1" s="10">
        <v>1</v>
      </c>
      <c r="U1" s="10">
        <v>2</v>
      </c>
      <c r="V1" s="10">
        <v>3</v>
      </c>
    </row>
    <row r="2" spans="1:22" x14ac:dyDescent="0.2">
      <c r="A2" s="1"/>
      <c r="B2" s="32" t="s">
        <v>74</v>
      </c>
      <c r="C2" s="33"/>
      <c r="D2" s="34"/>
      <c r="E2" s="32" t="s">
        <v>75</v>
      </c>
      <c r="F2" s="33"/>
      <c r="G2" s="34"/>
      <c r="H2" s="32" t="s">
        <v>76</v>
      </c>
      <c r="I2" s="33"/>
      <c r="J2" s="34"/>
      <c r="K2" s="32" t="s">
        <v>77</v>
      </c>
      <c r="L2" s="33"/>
      <c r="M2" s="34"/>
      <c r="N2" s="32" t="s">
        <v>78</v>
      </c>
      <c r="O2" s="33"/>
      <c r="P2" s="34"/>
      <c r="Q2" s="32" t="s">
        <v>79</v>
      </c>
      <c r="R2" s="33"/>
      <c r="S2" s="34"/>
      <c r="T2" s="32" t="s">
        <v>80</v>
      </c>
      <c r="U2" s="33"/>
      <c r="V2" s="34"/>
    </row>
    <row r="3" spans="1:22" x14ac:dyDescent="0.2">
      <c r="A3" s="2" t="s">
        <v>7</v>
      </c>
      <c r="B3" s="4">
        <v>1.2552300000000001</v>
      </c>
      <c r="C3" s="5">
        <v>3.071253</v>
      </c>
      <c r="D3" s="6">
        <v>2.004454</v>
      </c>
      <c r="E3" s="4">
        <v>0.62761500000000003</v>
      </c>
      <c r="F3" s="5">
        <v>0.1228501</v>
      </c>
      <c r="G3" s="6">
        <v>0</v>
      </c>
      <c r="H3" s="4">
        <v>0</v>
      </c>
      <c r="I3" s="5">
        <v>0</v>
      </c>
      <c r="J3" s="6">
        <v>0</v>
      </c>
      <c r="K3" s="4">
        <v>0</v>
      </c>
      <c r="L3" s="5">
        <v>0.1228501</v>
      </c>
      <c r="M3" s="6">
        <v>0</v>
      </c>
      <c r="N3" s="4">
        <v>56.799160000000001</v>
      </c>
      <c r="O3" s="5">
        <v>58.968060000000001</v>
      </c>
      <c r="P3" s="6">
        <v>40.979950000000002</v>
      </c>
      <c r="Q3" s="4">
        <v>41.004179999999998</v>
      </c>
      <c r="R3" s="5">
        <v>37.592140000000001</v>
      </c>
      <c r="S3" s="6">
        <v>57.015590000000003</v>
      </c>
      <c r="T3" s="4">
        <v>0.31380750000000002</v>
      </c>
      <c r="U3" s="5">
        <v>0.1228501</v>
      </c>
      <c r="V3" s="6">
        <v>0</v>
      </c>
    </row>
    <row r="4" spans="1:22" x14ac:dyDescent="0.2">
      <c r="A4" s="2" t="s">
        <v>81</v>
      </c>
      <c r="B4" s="7">
        <v>2.0607380000000002</v>
      </c>
      <c r="C4" s="8">
        <v>2.7894000000000001</v>
      </c>
      <c r="D4" s="9">
        <v>1.6359919999999999</v>
      </c>
      <c r="E4" s="7">
        <v>0</v>
      </c>
      <c r="F4" s="8">
        <v>0.13947000000000001</v>
      </c>
      <c r="G4" s="9">
        <v>2.7266530000000002</v>
      </c>
      <c r="H4" s="7">
        <v>0</v>
      </c>
      <c r="I4" s="8">
        <v>0</v>
      </c>
      <c r="J4" s="9">
        <v>6.8166320000000002E-2</v>
      </c>
      <c r="K4" s="7">
        <v>0</v>
      </c>
      <c r="L4" s="8">
        <v>0.34867500000000001</v>
      </c>
      <c r="M4" s="9">
        <v>0.2726653</v>
      </c>
      <c r="N4" s="7">
        <v>58.676789999999997</v>
      </c>
      <c r="O4" s="8">
        <v>49.581589999999998</v>
      </c>
      <c r="P4" s="9">
        <v>34.832990000000002</v>
      </c>
      <c r="Q4" s="7">
        <v>39.26247</v>
      </c>
      <c r="R4" s="8">
        <v>46.513249999999999</v>
      </c>
      <c r="S4" s="9">
        <v>57.736879999999999</v>
      </c>
      <c r="T4" s="7">
        <v>0</v>
      </c>
      <c r="U4" s="8">
        <v>0.62761500000000003</v>
      </c>
      <c r="V4" s="9">
        <v>2.7266530000000002</v>
      </c>
    </row>
  </sheetData>
  <mergeCells count="7">
    <mergeCell ref="T2:V2"/>
    <mergeCell ref="B2:D2"/>
    <mergeCell ref="E2:G2"/>
    <mergeCell ref="H2:J2"/>
    <mergeCell ref="K2:M2"/>
    <mergeCell ref="N2:P2"/>
    <mergeCell ref="Q2:S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5EAA1-9CC6-49E3-B159-4082D3748A3A}">
  <dimension ref="A1:D5"/>
  <sheetViews>
    <sheetView workbookViewId="0">
      <selection sqref="A1:D1"/>
    </sheetView>
  </sheetViews>
  <sheetFormatPr defaultRowHeight="16.5" x14ac:dyDescent="0.3"/>
  <sheetData>
    <row r="1" spans="1:4" x14ac:dyDescent="0.3">
      <c r="A1" s="10" t="s">
        <v>12</v>
      </c>
      <c r="B1" s="10">
        <v>1</v>
      </c>
      <c r="C1" s="10">
        <v>2</v>
      </c>
      <c r="D1" s="10">
        <v>3</v>
      </c>
    </row>
    <row r="2" spans="1:4" x14ac:dyDescent="0.2">
      <c r="A2" s="1"/>
      <c r="B2" s="32" t="s">
        <v>72</v>
      </c>
      <c r="C2" s="33"/>
      <c r="D2" s="34"/>
    </row>
    <row r="3" spans="1:4" x14ac:dyDescent="0.2">
      <c r="A3" s="2" t="s">
        <v>7</v>
      </c>
      <c r="B3" s="4">
        <v>36.140720000000002</v>
      </c>
      <c r="C3" s="5">
        <v>54.350569999999998</v>
      </c>
      <c r="D3" s="6">
        <v>71.755719999999997</v>
      </c>
    </row>
    <row r="4" spans="1:4" x14ac:dyDescent="0.2">
      <c r="A4" s="2" t="s">
        <v>10</v>
      </c>
      <c r="B4" s="4">
        <v>42.23865</v>
      </c>
      <c r="C4" s="5">
        <v>39.837400000000002</v>
      </c>
      <c r="D4" s="6">
        <v>43.823329999999999</v>
      </c>
    </row>
    <row r="5" spans="1:4" x14ac:dyDescent="0.2">
      <c r="A5" s="2" t="s">
        <v>73</v>
      </c>
      <c r="B5" s="7">
        <v>24.54054</v>
      </c>
      <c r="C5" s="8">
        <v>56.109209999999997</v>
      </c>
      <c r="D5" s="9">
        <v>52.796729999999997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393EF-8A47-4F35-AA8D-A97D607372B6}">
  <dimension ref="A1:M5"/>
  <sheetViews>
    <sheetView workbookViewId="0">
      <selection sqref="A1:XFD1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0</v>
      </c>
      <c r="C2" s="33"/>
      <c r="D2" s="34"/>
      <c r="E2" s="32" t="s">
        <v>8</v>
      </c>
      <c r="F2" s="33"/>
      <c r="G2" s="34"/>
      <c r="H2" s="32" t="s">
        <v>9</v>
      </c>
      <c r="I2" s="33"/>
      <c r="J2" s="34"/>
      <c r="K2" s="32" t="s">
        <v>1</v>
      </c>
      <c r="L2" s="33"/>
      <c r="M2" s="34"/>
    </row>
    <row r="3" spans="1:13" x14ac:dyDescent="0.2">
      <c r="A3" s="2" t="s">
        <v>7</v>
      </c>
      <c r="B3" s="4">
        <v>56.828189999999999</v>
      </c>
      <c r="C3" s="5">
        <v>56.122450000000001</v>
      </c>
      <c r="D3" s="6">
        <v>74.940330000000003</v>
      </c>
      <c r="E3" s="4">
        <v>0</v>
      </c>
      <c r="F3" s="5">
        <v>0</v>
      </c>
      <c r="G3" s="6">
        <v>0</v>
      </c>
      <c r="H3" s="4">
        <v>43.171810000000001</v>
      </c>
      <c r="I3" s="5">
        <v>41.581629999999997</v>
      </c>
      <c r="J3" s="6">
        <v>23.866350000000001</v>
      </c>
      <c r="K3" s="4">
        <v>0</v>
      </c>
      <c r="L3" s="5">
        <v>2.2959179999999999</v>
      </c>
      <c r="M3" s="6">
        <v>1.193317</v>
      </c>
    </row>
    <row r="4" spans="1:13" x14ac:dyDescent="0.2">
      <c r="A4" s="2" t="s">
        <v>10</v>
      </c>
      <c r="B4" s="4">
        <v>93.675420000000003</v>
      </c>
      <c r="C4" s="5">
        <v>80.034130000000005</v>
      </c>
      <c r="D4" s="6">
        <v>95.672520000000006</v>
      </c>
      <c r="E4" s="4">
        <v>0</v>
      </c>
      <c r="F4" s="5">
        <v>0.76791810000000005</v>
      </c>
      <c r="G4" s="6">
        <v>0.1169591</v>
      </c>
      <c r="H4" s="4">
        <v>6.3245829999999996</v>
      </c>
      <c r="I4" s="5">
        <v>15.27304</v>
      </c>
      <c r="J4" s="6">
        <v>2.9239769999999998</v>
      </c>
      <c r="K4" s="4">
        <v>0.1193317</v>
      </c>
      <c r="L4" s="5">
        <v>3.9249149999999999</v>
      </c>
      <c r="M4" s="6">
        <v>1.2865500000000001</v>
      </c>
    </row>
    <row r="5" spans="1:13" x14ac:dyDescent="0.2">
      <c r="A5" s="2" t="s">
        <v>11</v>
      </c>
      <c r="B5" s="7">
        <v>77.570089999999993</v>
      </c>
      <c r="C5" s="8">
        <v>69.335939999999994</v>
      </c>
      <c r="D5" s="9">
        <v>79.84496</v>
      </c>
      <c r="E5" s="7">
        <v>0</v>
      </c>
      <c r="F5" s="8">
        <v>0</v>
      </c>
      <c r="G5" s="9">
        <v>0</v>
      </c>
      <c r="H5" s="7">
        <v>22.42991</v>
      </c>
      <c r="I5" s="8">
        <v>26.757809999999999</v>
      </c>
      <c r="J5" s="9">
        <v>20.15504</v>
      </c>
      <c r="K5" s="7">
        <v>0</v>
      </c>
      <c r="L5" s="8">
        <v>3.90625</v>
      </c>
      <c r="M5" s="9">
        <v>0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93E56-38D2-4F68-9329-F94B0AC7C16A}">
  <dimension ref="A1:E5"/>
  <sheetViews>
    <sheetView workbookViewId="0">
      <selection sqref="A1:A5"/>
    </sheetView>
  </sheetViews>
  <sheetFormatPr defaultRowHeight="16.5" x14ac:dyDescent="0.3"/>
  <sheetData>
    <row r="1" spans="1:5" x14ac:dyDescent="0.3">
      <c r="A1" s="10" t="s">
        <v>12</v>
      </c>
      <c r="B1" s="35" t="s">
        <v>17</v>
      </c>
      <c r="C1" s="36"/>
      <c r="D1" s="35" t="s">
        <v>18</v>
      </c>
      <c r="E1" s="36"/>
    </row>
    <row r="2" spans="1:5" x14ac:dyDescent="0.2">
      <c r="B2" s="11" t="s">
        <v>13</v>
      </c>
      <c r="C2" s="12" t="s">
        <v>14</v>
      </c>
      <c r="D2" s="11" t="s">
        <v>15</v>
      </c>
      <c r="E2" s="12" t="s">
        <v>16</v>
      </c>
    </row>
    <row r="3" spans="1:5" x14ac:dyDescent="0.2">
      <c r="A3" s="10">
        <v>1</v>
      </c>
      <c r="B3" s="4">
        <v>3100.5419999999999</v>
      </c>
      <c r="C3" s="6">
        <v>2713.9169999999999</v>
      </c>
      <c r="D3" s="4">
        <v>4912.6210000000001</v>
      </c>
      <c r="E3" s="6">
        <v>4116.1170000000002</v>
      </c>
    </row>
    <row r="4" spans="1:5" x14ac:dyDescent="0.2">
      <c r="A4" s="10">
        <v>2</v>
      </c>
      <c r="B4" s="4">
        <v>11470.95</v>
      </c>
      <c r="C4" s="6">
        <v>6392.6040000000003</v>
      </c>
      <c r="D4" s="4">
        <v>10186.16</v>
      </c>
      <c r="E4" s="6">
        <v>9571.6360000000004</v>
      </c>
    </row>
    <row r="5" spans="1:5" x14ac:dyDescent="0.2">
      <c r="A5" s="10">
        <v>3</v>
      </c>
      <c r="B5" s="7">
        <v>3281.5949999999998</v>
      </c>
      <c r="C5" s="9">
        <v>3877.5770000000002</v>
      </c>
      <c r="D5" s="7">
        <v>10855.34</v>
      </c>
      <c r="E5" s="9">
        <v>8127.1440000000002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355DB-BA38-4D47-B738-DD20D0B9C73A}">
  <dimension ref="A1:M4"/>
  <sheetViews>
    <sheetView workbookViewId="0">
      <selection activeCell="D13" sqref="D13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19</v>
      </c>
      <c r="C2" s="33"/>
      <c r="D2" s="34"/>
      <c r="E2" s="32" t="s">
        <v>4</v>
      </c>
      <c r="F2" s="33"/>
      <c r="G2" s="34"/>
      <c r="H2" s="32" t="s">
        <v>5</v>
      </c>
      <c r="I2" s="33"/>
      <c r="J2" s="34"/>
      <c r="K2" s="32" t="s">
        <v>6</v>
      </c>
      <c r="L2" s="33"/>
      <c r="M2" s="34"/>
    </row>
    <row r="3" spans="1:13" x14ac:dyDescent="0.2">
      <c r="A3" s="2" t="s">
        <v>7</v>
      </c>
      <c r="B3" s="4">
        <v>88.698629999999994</v>
      </c>
      <c r="C3" s="5">
        <v>88.573229999999995</v>
      </c>
      <c r="D3" s="6">
        <v>92.272729999999996</v>
      </c>
      <c r="E3" s="4">
        <v>2.4461840000000001</v>
      </c>
      <c r="F3" s="5">
        <v>2.6515149999999998</v>
      </c>
      <c r="G3" s="6">
        <v>1.6666669999999999</v>
      </c>
      <c r="H3" s="4">
        <v>7.093934</v>
      </c>
      <c r="I3" s="5">
        <v>7.2601009999999997</v>
      </c>
      <c r="J3" s="6">
        <v>4.8484850000000002</v>
      </c>
      <c r="K3" s="4">
        <v>1.761252</v>
      </c>
      <c r="L3" s="5">
        <v>1.5151520000000001</v>
      </c>
      <c r="M3" s="6">
        <v>1.212121</v>
      </c>
    </row>
    <row r="4" spans="1:13" x14ac:dyDescent="0.2">
      <c r="A4" s="2" t="s">
        <v>2</v>
      </c>
      <c r="B4" s="7">
        <v>81.064689999999999</v>
      </c>
      <c r="C4" s="8">
        <v>80.771979999999999</v>
      </c>
      <c r="D4" s="9">
        <v>70.031149999999997</v>
      </c>
      <c r="E4" s="7">
        <v>0.1347709</v>
      </c>
      <c r="F4" s="8">
        <v>0.64331660000000002</v>
      </c>
      <c r="G4" s="9">
        <v>0.1246106</v>
      </c>
      <c r="H4" s="7">
        <v>17.654990000000002</v>
      </c>
      <c r="I4" s="8">
        <v>16.65475</v>
      </c>
      <c r="J4" s="9">
        <v>29.15888</v>
      </c>
      <c r="K4" s="7">
        <v>1.145553</v>
      </c>
      <c r="L4" s="8">
        <v>1.9299500000000001</v>
      </c>
      <c r="M4" s="9">
        <v>0.68535820000000003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E960B-8DF7-42D4-805D-729392ECB358}">
  <dimension ref="A1:N5"/>
  <sheetViews>
    <sheetView workbookViewId="0">
      <selection sqref="A1:M1"/>
    </sheetView>
  </sheetViews>
  <sheetFormatPr defaultRowHeight="16.5" x14ac:dyDescent="0.3"/>
  <sheetData>
    <row r="1" spans="1:14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4" x14ac:dyDescent="0.2">
      <c r="A2" s="1"/>
      <c r="B2" s="32" t="s">
        <v>0</v>
      </c>
      <c r="C2" s="33"/>
      <c r="D2" s="34"/>
      <c r="E2" s="32" t="s">
        <v>8</v>
      </c>
      <c r="F2" s="33"/>
      <c r="G2" s="34"/>
      <c r="H2" s="32" t="s">
        <v>9</v>
      </c>
      <c r="I2" s="33"/>
      <c r="J2" s="34"/>
      <c r="K2" s="32" t="s">
        <v>1</v>
      </c>
      <c r="L2" s="33"/>
      <c r="M2" s="34"/>
      <c r="N2" s="1"/>
    </row>
    <row r="3" spans="1:14" x14ac:dyDescent="0.2">
      <c r="A3" s="2" t="s">
        <v>7</v>
      </c>
      <c r="B3" s="4">
        <v>86.330179999999999</v>
      </c>
      <c r="C3" s="5">
        <v>87.656530000000004</v>
      </c>
      <c r="D3" s="6">
        <v>93.430660000000003</v>
      </c>
      <c r="E3" s="4">
        <v>0.6309148</v>
      </c>
      <c r="F3" s="5">
        <v>1.073345</v>
      </c>
      <c r="G3" s="6">
        <v>0</v>
      </c>
      <c r="H3" s="4">
        <v>13.03891</v>
      </c>
      <c r="I3" s="5">
        <v>9.8389980000000001</v>
      </c>
      <c r="J3" s="6">
        <v>6.5693429999999999</v>
      </c>
      <c r="K3" s="4">
        <v>0</v>
      </c>
      <c r="L3" s="5">
        <v>1.431127</v>
      </c>
      <c r="M3" s="6">
        <v>0</v>
      </c>
      <c r="N3" s="3"/>
    </row>
    <row r="4" spans="1:14" x14ac:dyDescent="0.2">
      <c r="A4" s="2" t="s">
        <v>20</v>
      </c>
      <c r="B4" s="4">
        <v>96.934870000000004</v>
      </c>
      <c r="C4" s="5">
        <v>99.224810000000005</v>
      </c>
      <c r="D4" s="6">
        <v>98.257840000000002</v>
      </c>
      <c r="E4" s="4">
        <v>1.6602809999999999</v>
      </c>
      <c r="F4" s="5">
        <v>0.14094429999999999</v>
      </c>
      <c r="G4" s="6">
        <v>1.3937280000000001</v>
      </c>
      <c r="H4" s="4">
        <v>1.4048529999999999</v>
      </c>
      <c r="I4" s="5">
        <v>0.42283300000000001</v>
      </c>
      <c r="J4" s="6">
        <v>0.17421600000000001</v>
      </c>
      <c r="K4" s="4">
        <v>0.25542779999999998</v>
      </c>
      <c r="L4" s="5">
        <v>0.21141650000000001</v>
      </c>
      <c r="M4" s="6">
        <v>0.17421600000000001</v>
      </c>
      <c r="N4" s="3"/>
    </row>
    <row r="5" spans="1:14" x14ac:dyDescent="0.2">
      <c r="A5" s="2" t="s">
        <v>21</v>
      </c>
      <c r="B5" s="7">
        <v>86.695589999999996</v>
      </c>
      <c r="C5" s="8">
        <v>83.014859999999999</v>
      </c>
      <c r="D5" s="9">
        <v>98.603840000000005</v>
      </c>
      <c r="E5" s="7">
        <v>0</v>
      </c>
      <c r="F5" s="8">
        <v>0</v>
      </c>
      <c r="G5" s="9">
        <v>0</v>
      </c>
      <c r="H5" s="7">
        <v>13.304410000000001</v>
      </c>
      <c r="I5" s="8">
        <v>16.985140000000001</v>
      </c>
      <c r="J5" s="9">
        <v>1.2216400000000001</v>
      </c>
      <c r="K5" s="7">
        <v>0.21691969999999999</v>
      </c>
      <c r="L5" s="8">
        <v>0.42462840000000002</v>
      </c>
      <c r="M5" s="9">
        <v>0.17452010000000001</v>
      </c>
      <c r="N5" s="3"/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C581B-D921-4CEC-B8DA-8B7A4BC56BBC}">
  <dimension ref="A1:N5"/>
  <sheetViews>
    <sheetView zoomScale="90" zoomScaleNormal="90" workbookViewId="0">
      <selection activeCell="H8" sqref="H8"/>
    </sheetView>
  </sheetViews>
  <sheetFormatPr defaultRowHeight="16.5" x14ac:dyDescent="0.3"/>
  <sheetData>
    <row r="1" spans="1:14" x14ac:dyDescent="0.3">
      <c r="A1" s="10" t="s">
        <v>12</v>
      </c>
      <c r="B1" s="35" t="s">
        <v>17</v>
      </c>
      <c r="C1" s="36"/>
      <c r="D1" s="35" t="s">
        <v>18</v>
      </c>
      <c r="E1" s="36"/>
    </row>
    <row r="2" spans="1:14" x14ac:dyDescent="0.2">
      <c r="B2" s="11" t="s">
        <v>13</v>
      </c>
      <c r="C2" s="12" t="s">
        <v>14</v>
      </c>
      <c r="D2" s="11" t="s">
        <v>15</v>
      </c>
      <c r="E2" s="12" t="s">
        <v>16</v>
      </c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10">
        <v>1</v>
      </c>
      <c r="B3" s="13">
        <v>4350.0360000000001</v>
      </c>
      <c r="C3" s="14">
        <v>5536.8670000000002</v>
      </c>
      <c r="D3" s="13">
        <v>10186.163714114839</v>
      </c>
      <c r="E3" s="14">
        <v>9571.6359044885612</v>
      </c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10">
        <v>2</v>
      </c>
      <c r="B4" s="4">
        <v>5854.8729999999996</v>
      </c>
      <c r="C4" s="6">
        <v>6275.5280000000002</v>
      </c>
      <c r="D4" s="4">
        <v>10199.700000000001</v>
      </c>
      <c r="E4" s="6">
        <v>10725.28</v>
      </c>
    </row>
    <row r="5" spans="1:14" x14ac:dyDescent="0.2">
      <c r="A5" s="10">
        <v>3</v>
      </c>
      <c r="B5" s="7">
        <v>4116.1170000000002</v>
      </c>
      <c r="C5" s="31">
        <v>6392.6030000000001</v>
      </c>
      <c r="D5" s="7">
        <v>10014.98</v>
      </c>
      <c r="E5" s="9">
        <v>9030.4840000000004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2CB05-CFA6-46B6-B5E7-2916079F01F7}">
  <dimension ref="A1:M4"/>
  <sheetViews>
    <sheetView workbookViewId="0">
      <selection activeCell="M5" sqref="M5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19</v>
      </c>
      <c r="C2" s="33"/>
      <c r="D2" s="34"/>
      <c r="E2" s="32" t="s">
        <v>4</v>
      </c>
      <c r="F2" s="33"/>
      <c r="G2" s="34"/>
      <c r="H2" s="32" t="s">
        <v>5</v>
      </c>
      <c r="I2" s="33"/>
      <c r="J2" s="34"/>
      <c r="K2" s="32" t="s">
        <v>6</v>
      </c>
      <c r="L2" s="33"/>
      <c r="M2" s="34"/>
    </row>
    <row r="3" spans="1:13" x14ac:dyDescent="0.2">
      <c r="A3" s="2" t="s">
        <v>23</v>
      </c>
      <c r="B3" s="4">
        <v>90.111940000000004</v>
      </c>
      <c r="C3" s="5">
        <v>91.247669999999999</v>
      </c>
      <c r="D3" s="6">
        <v>90.546999999999997</v>
      </c>
      <c r="E3" s="4">
        <v>0</v>
      </c>
      <c r="F3" s="5">
        <v>0</v>
      </c>
      <c r="G3" s="6">
        <v>0</v>
      </c>
      <c r="H3" s="4">
        <v>9.3283590000000007</v>
      </c>
      <c r="I3" s="5">
        <v>8.3798890000000004</v>
      </c>
      <c r="J3" s="6">
        <v>8.8564000000000007</v>
      </c>
      <c r="K3" s="4">
        <v>0.55970149999999996</v>
      </c>
      <c r="L3" s="5">
        <v>0.37243949999999998</v>
      </c>
      <c r="M3" s="6">
        <v>0.59660000000000002</v>
      </c>
    </row>
    <row r="4" spans="1:13" x14ac:dyDescent="0.2">
      <c r="A4" s="2" t="s">
        <v>2</v>
      </c>
      <c r="B4" s="7">
        <v>79.811319999999995</v>
      </c>
      <c r="C4" s="8">
        <v>66.666659999999993</v>
      </c>
      <c r="D4" s="9">
        <v>72.738500000000002</v>
      </c>
      <c r="E4" s="7">
        <v>0</v>
      </c>
      <c r="F4" s="8">
        <v>0</v>
      </c>
      <c r="G4" s="9">
        <v>0</v>
      </c>
      <c r="H4" s="7">
        <v>20.188680000000002</v>
      </c>
      <c r="I4" s="8">
        <v>33.333329999999997</v>
      </c>
      <c r="J4" s="9">
        <v>26.760770000000001</v>
      </c>
      <c r="K4" s="7">
        <v>0</v>
      </c>
      <c r="L4" s="8">
        <v>0</v>
      </c>
      <c r="M4" s="9">
        <v>0.50073000000000001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04F05-D42E-4FD4-8245-DF3B11704D03}">
  <dimension ref="A1:M5"/>
  <sheetViews>
    <sheetView workbookViewId="0">
      <selection activeCell="K28" sqref="K28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0</v>
      </c>
      <c r="C2" s="33"/>
      <c r="D2" s="34"/>
      <c r="E2" s="32" t="s">
        <v>8</v>
      </c>
      <c r="F2" s="33"/>
      <c r="G2" s="34"/>
      <c r="H2" s="32" t="s">
        <v>9</v>
      </c>
      <c r="I2" s="33"/>
      <c r="J2" s="34"/>
      <c r="K2" s="32" t="s">
        <v>1</v>
      </c>
      <c r="L2" s="33"/>
      <c r="M2" s="34"/>
    </row>
    <row r="3" spans="1:13" x14ac:dyDescent="0.2">
      <c r="A3" s="2" t="s">
        <v>24</v>
      </c>
      <c r="B3" s="4">
        <v>93.603409999999997</v>
      </c>
      <c r="C3" s="5">
        <v>96.559139999999999</v>
      </c>
      <c r="D3" s="6">
        <v>95.081469999999996</v>
      </c>
      <c r="E3" s="4">
        <v>1.279318</v>
      </c>
      <c r="F3" s="5">
        <v>3.4408599999999998</v>
      </c>
      <c r="G3" s="6">
        <v>2.5859999999999999</v>
      </c>
      <c r="H3" s="4">
        <v>1.5991470000000001</v>
      </c>
      <c r="I3" s="5">
        <v>0</v>
      </c>
      <c r="J3" s="6">
        <v>0.88895999999999997</v>
      </c>
      <c r="K3" s="4">
        <v>3.5181239999999998</v>
      </c>
      <c r="L3" s="5">
        <v>0</v>
      </c>
      <c r="M3" s="6">
        <v>1.44357</v>
      </c>
    </row>
    <row r="4" spans="1:13" x14ac:dyDescent="0.2">
      <c r="A4" s="2" t="s">
        <v>20</v>
      </c>
      <c r="B4" s="4">
        <v>91.643199999999993</v>
      </c>
      <c r="C4" s="5">
        <v>94.428970000000007</v>
      </c>
      <c r="D4" s="6">
        <v>92.885400000000004</v>
      </c>
      <c r="E4" s="4">
        <v>0.75117370000000006</v>
      </c>
      <c r="F4" s="5">
        <v>5.47818</v>
      </c>
      <c r="G4" s="6">
        <v>3.4485000000000001</v>
      </c>
      <c r="H4" s="4">
        <v>3.8497650000000001</v>
      </c>
      <c r="I4" s="5">
        <v>0</v>
      </c>
      <c r="J4" s="6">
        <v>1.5895999999999999</v>
      </c>
      <c r="K4" s="4">
        <v>3.755868</v>
      </c>
      <c r="L4" s="5">
        <v>9.2850509999999997E-2</v>
      </c>
      <c r="M4" s="6">
        <v>2.0764999999999998</v>
      </c>
    </row>
    <row r="5" spans="1:13" x14ac:dyDescent="0.2">
      <c r="A5" s="2" t="s">
        <v>22</v>
      </c>
      <c r="B5" s="7">
        <v>80.145060000000001</v>
      </c>
      <c r="C5" s="8">
        <v>95.140659999999997</v>
      </c>
      <c r="D5" s="9">
        <v>87.556939999999997</v>
      </c>
      <c r="E5" s="7">
        <v>2.357208</v>
      </c>
      <c r="F5" s="8">
        <v>0</v>
      </c>
      <c r="G5" s="9">
        <v>1.5589</v>
      </c>
      <c r="H5" s="7">
        <v>8.3408879999999996</v>
      </c>
      <c r="I5" s="8">
        <v>4.60358</v>
      </c>
      <c r="J5" s="9">
        <v>5.5548999999999999</v>
      </c>
      <c r="K5" s="7">
        <v>9.1568450000000006</v>
      </c>
      <c r="L5" s="8">
        <v>0.2557545</v>
      </c>
      <c r="M5" s="9">
        <v>5.3292599999999997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CD5C-E532-4D92-8EC2-33229F3505DF}">
  <dimension ref="A1:M4"/>
  <sheetViews>
    <sheetView workbookViewId="0">
      <selection sqref="A1:XFD1"/>
    </sheetView>
  </sheetViews>
  <sheetFormatPr defaultRowHeight="16.5" x14ac:dyDescent="0.3"/>
  <sheetData>
    <row r="1" spans="1:13" x14ac:dyDescent="0.3">
      <c r="A1" s="10" t="s">
        <v>12</v>
      </c>
      <c r="B1" s="10">
        <v>1</v>
      </c>
      <c r="C1" s="10">
        <v>2</v>
      </c>
      <c r="D1" s="10">
        <v>3</v>
      </c>
      <c r="E1" s="10">
        <v>1</v>
      </c>
      <c r="F1" s="10">
        <v>2</v>
      </c>
      <c r="G1" s="10">
        <v>3</v>
      </c>
      <c r="H1" s="10">
        <v>1</v>
      </c>
      <c r="I1" s="10">
        <v>2</v>
      </c>
      <c r="J1" s="10">
        <v>3</v>
      </c>
      <c r="K1" s="10">
        <v>1</v>
      </c>
      <c r="L1" s="10">
        <v>2</v>
      </c>
      <c r="M1" s="10">
        <v>3</v>
      </c>
    </row>
    <row r="2" spans="1:13" x14ac:dyDescent="0.2">
      <c r="A2" s="1"/>
      <c r="B2" s="32" t="s">
        <v>19</v>
      </c>
      <c r="C2" s="33"/>
      <c r="D2" s="34"/>
      <c r="E2" s="32" t="s">
        <v>4</v>
      </c>
      <c r="F2" s="33"/>
      <c r="G2" s="34"/>
      <c r="H2" s="32" t="s">
        <v>5</v>
      </c>
      <c r="I2" s="33"/>
      <c r="J2" s="34"/>
      <c r="K2" s="32" t="s">
        <v>6</v>
      </c>
      <c r="L2" s="33"/>
      <c r="M2" s="34"/>
    </row>
    <row r="3" spans="1:13" x14ac:dyDescent="0.2">
      <c r="A3" s="2" t="s">
        <v>23</v>
      </c>
      <c r="B3" s="4">
        <v>73.899370000000005</v>
      </c>
      <c r="C3" s="5">
        <v>78.854159999999993</v>
      </c>
      <c r="D3" s="6">
        <v>84.651160000000004</v>
      </c>
      <c r="E3" s="4">
        <v>1.886792</v>
      </c>
      <c r="F3" s="5">
        <v>0</v>
      </c>
      <c r="G3" s="6">
        <v>2.7906979999999999</v>
      </c>
      <c r="H3" s="4">
        <v>23.270440000000001</v>
      </c>
      <c r="I3" s="5">
        <v>20.41667</v>
      </c>
      <c r="J3" s="6">
        <v>11.162789999999999</v>
      </c>
      <c r="K3" s="4">
        <v>0.94339620000000002</v>
      </c>
      <c r="L3" s="5">
        <v>0.72916669999999995</v>
      </c>
      <c r="M3" s="6">
        <v>1.395349</v>
      </c>
    </row>
    <row r="4" spans="1:13" x14ac:dyDescent="0.2">
      <c r="A4" s="2" t="s">
        <v>25</v>
      </c>
      <c r="B4" s="7">
        <v>64.745009999999994</v>
      </c>
      <c r="C4" s="8">
        <v>78.917779999999993</v>
      </c>
      <c r="D4" s="9">
        <v>75.377780000000001</v>
      </c>
      <c r="E4" s="7">
        <v>0.2217295</v>
      </c>
      <c r="F4" s="8">
        <v>0.49191849999999998</v>
      </c>
      <c r="G4" s="9">
        <v>8.8888889999999998E-2</v>
      </c>
      <c r="H4" s="7">
        <v>31.92905</v>
      </c>
      <c r="I4" s="8">
        <v>18.622630000000001</v>
      </c>
      <c r="J4" s="9">
        <v>23.2</v>
      </c>
      <c r="K4" s="7">
        <v>3.1042130000000001</v>
      </c>
      <c r="L4" s="8">
        <v>1.9676739999999999</v>
      </c>
      <c r="M4" s="9">
        <v>1.3333330000000001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8</vt:i4>
      </vt:variant>
    </vt:vector>
  </HeadingPairs>
  <TitlesOfParts>
    <vt:vector size="18" baseType="lpstr">
      <vt:lpstr>Fig. 1o</vt:lpstr>
      <vt:lpstr>Fig. 1p</vt:lpstr>
      <vt:lpstr>Fig. 1q</vt:lpstr>
      <vt:lpstr>Fig. 2o</vt:lpstr>
      <vt:lpstr>Fig. 2p</vt:lpstr>
      <vt:lpstr>Fig. 2q</vt:lpstr>
      <vt:lpstr>Fig. 3o</vt:lpstr>
      <vt:lpstr>Fig. 3p</vt:lpstr>
      <vt:lpstr>Fig. 3q</vt:lpstr>
      <vt:lpstr>Fig. 3r</vt:lpstr>
      <vt:lpstr>Fig. 3s</vt:lpstr>
      <vt:lpstr>Fig. 4d</vt:lpstr>
      <vt:lpstr>Fig. 4f</vt:lpstr>
      <vt:lpstr>Fig.4h</vt:lpstr>
      <vt:lpstr>Fig. 4j</vt:lpstr>
      <vt:lpstr>Fig. 4k</vt:lpstr>
      <vt:lpstr>Fig. 5h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경민 김</dc:creator>
  <cp:lastModifiedBy>경민 김</cp:lastModifiedBy>
  <dcterms:created xsi:type="dcterms:W3CDTF">2026-03-31T03:53:04Z</dcterms:created>
  <dcterms:modified xsi:type="dcterms:W3CDTF">2026-03-31T08:28:52Z</dcterms:modified>
</cp:coreProperties>
</file>